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-15" yWindow="-15" windowWidth="24030" windowHeight="9600" tabRatio="850"/>
  </bookViews>
  <sheets>
    <sheet name="Raw data" sheetId="2" r:id="rId1"/>
  </sheets>
  <definedNames>
    <definedName name="_xlnm._FilterDatabase" localSheetId="0" hidden="1">'Raw data'!$A$1:$AB$1</definedName>
  </definedNames>
  <calcPr calcId="145621"/>
</workbook>
</file>

<file path=xl/sharedStrings.xml><?xml version="1.0" encoding="utf-8"?>
<sst xmlns="http://schemas.openxmlformats.org/spreadsheetml/2006/main" count="120" uniqueCount="120">
  <si>
    <t>Average RI</t>
  </si>
  <si>
    <t>Quant mass</t>
  </si>
  <si>
    <t>Metabolite name</t>
  </si>
  <si>
    <t>Total similarity</t>
  </si>
  <si>
    <t>Average Rt(min)</t>
  </si>
  <si>
    <t>Fill %</t>
  </si>
  <si>
    <t>EI similarity</t>
  </si>
  <si>
    <t>EI spectrum</t>
  </si>
  <si>
    <t>Oxalic Acid</t>
  </si>
  <si>
    <t>85:36 86:36 87:279 88:43 89:121 92:94 92.95:609 94:14 95:173 96:51 99:6 100:16 101:182 102:177 103:152 104:53 105:34 106.1:72 107.05:0 108:118 109.05:25 110:52 112:10 113:58 114:25 115:70 116.05:88 117:751 118:99 119:134 124.1:15 125:1 127.05:208 128.05:32 130:27 131:551 132:154 133:566 134:122 135.05:91 136.10001:33 137.10001:0 139.10001:30 140.10001:23 142.10001:4 143.10001:2 144.10001:57 145:23 146:24 147:8428 148.05:1187 149.05:680 150:74 151:28 154:34 155.05:91 156:37 158:41 159:84 160:10 162:30 166:8 168:11 169:9 171:29 172:22 173:10 174:1 175:26 176:25 178:2 179:21 180:17 181:54 182:20 183:8 185:26 186:1 187:57 188:31 189:1189 189.95:206 190.89999:61 191.89999:10 192.89999:39 193.89999:72 194.89999:0 195.89999:1 196.89999:4 197.89999:10 198.89999:14 199.89999:21 200.89999:29 201.89999:9 202.89999:22 203.89999:0 211:26 212:3 214:3 215:16 219:31 220:6 221:133 222:0 224:8 225:23 228:12 231:2 233:2 234:54 235:3 236:4 238:21 239:0 240:7 241:5 242:4 243:14 244:26 245:37 246:21 248:8 250:52 251:72 252:14 253:35 255:18 257:2 260:7 261:25 263:22 265:7 266:13 266.95001:1 267.89999:45 268.89999:71 271.89999:9 274.89999:3 275.89999:31 276.89999:18 284:12 286:8 289:17 290:17 294:10 295:19 298:18 299:36 302:26 303:18 305:23 307:23 308:29 309:21 312:23 313:20 315:15 318:20 319:0 321:1 322:10 323:12 325:24 327:32 328:41 330:18 331:25 332:20 333:0 337:3 339:14 340:2 341:4 342:12 343:6 345:21 347:13 348:1 351:11 353:16 354:25 357:7 358:15 360:4 361:19 362:18 363:6 366:9 367:5 370:3 374:18 375:4 377:10 381:6 383:7 384:11 386:13 387:9 388:13 389:8 390:8 391:9 393:25 398:6 399:11 400:3 401:4 402:0 403:11 404:10 405:10 406:8 407:2 408:1 409:17 410:8 412:19 413:10 414:15 416:47 418:3 420:8 422:14 423:3 428:11 429:0 430:25 432:13 435:20 438:22 441:23 442:11 444:22 445:18 446:3 447:9 448:2 449:7 450:7 451:20 452:32 455:5 456:21 457:5 458:18 461:14 463:2 464:18 465:6 467:23 470:6 471:1 472:6 473:5 474:1 475:29 476:9 478:19 480:10 481:4 483:11 486:13 487:9 488:8 489:18 490:4 491:20 492:2 493:4 495:6 497:5 498:5 500:16</t>
  </si>
  <si>
    <t>adonitol</t>
  </si>
  <si>
    <t>85.05:207 86:67 87:313 87.95:190 89.05:932 89.95:167 91.05:39 92.05:34 93:863 94:208 95:309 96.05:157 97:94 98.05:84 99:297 100:60 101:1109 102.05:297 103:9102 104:964 105:497 106:84 107:0 108:123 109:82 110:49 111.05:304 112.1:68 113.05:261 114:16 115.05:345 116.05:468 117:3302 117.95:408 119:377 120:65 120.95:46 124:36 125:47 126.1:150 127:242 128.05:119 129:6700 130.05:856 131:1268 132.05:196 133:3073 134:423 135:238 136:64 137:42 138:59 139:4 140:34 141:64 142:95 143.05:527 144:147 145:196 146.14999:101 147.05:12476 148.05:1940 149.05:1345 150.05:163 151.10001:129 152.10001:61 153.10001:83 154.10001:24 155.05:312 156:121 157.05:1339 158.10001:183 159.10001:183 161.10001:155 162.10001:40 163:228 164:63 165:15 167:24 168:21 169:44 170:182 171:169 172:54 173:69 174:51 175:217 176:69 177:237 178:62 181:3 182:6 183:12 186:7 187:25 188:14 189:2255 190:453 191:1065 192:132 192.95:161 193.89999:30 194.89999:2 197.89999:9 198.89999:42 199.89999:21 200.89999:94 201.89999:58 203:661 204:1955 205:3899 206:804 206.95:660 208:90 209:54 211:12 213:16 215:63 216:41 217:11282 218:2635 219:1321 220:138 220.95:241 222:10 227:3 228:6 228.95:411 229.89999:132 230.89999:200 231.89999:53 236.89999:23 238.89999:9 239.89999:22 240.89999:18 241.89999:39 242.95:733 244:158 245:82 246:16 247:9 248:10 249:21 250:0 253:8 254:15 255:31 256:10 257:36 258:13 260:3 262:6 263:33 264:19 265:49 267:50 271:16 273:29 275:1 276:10 277.04999:590 278.10001:173 279.10001:119 280.10001:27 283.10001:15 284.10001:14 285.10001:14 286.10001:16 287.10001:8 288.10001:5 289.10001:0 290.10001:29 291.10001:204 292.10001:25 293.10001:32 297.10001:6 298.10001:3 299.10001:64 301.10001:4 302.10001:20 303.10001:7 304.10001:10 305.10001:177 306.10001:142 307.04999:1351 308.04999:445 309.10001:151 310.10001:40 312.10001:1 316.10001:11 317.10001:242 318:99 319.04999:2506 320.04999:687 321:311 322:59 323:25 324:3 325:6 327:16 328:1 329:32 330:10 331:13 332:638 333:187 334:54 335:48 336:10 337:21 340:7 345:10 346:24 347:5 348:15 351:15 357:14 358:11 359:32 360:7 361:22 362:1 364:4 365:4 366:20 367:7 368:2 370:8 371:4 373:13 374:1 376:5 378:27 379:13 380:10 383:3 384:8 385:6 387:5 388:16 390:8 391:7 392:1 395:32 396:17 398:7 399:6 400:28 403:1 404:6 405:13 410:3 412:1 413:10 416:9 420:1 422:65 423:8 424:1 425:29 426:4 428:8 430:7 431:12 432:11 434:6 435:14 442:13 443:15 444:5 445:9 446:5 447:15 448:10 449:12 451:0 452:4 455:15 457:8 462:3 463:17 466:8 468:15 470:8 471:12 473:0 482:5 483:27 484:8 485:0 486:13 487:1 488:15 491:2 494:9 496:17 498:21 499:23 500:8</t>
  </si>
  <si>
    <t>Glucose-1-Phosphate</t>
  </si>
  <si>
    <t>85.05:215 87:210 88:116 89.05:308 90:18 91.05:9 92:57 93:687 94:67 95:403 96:75 97.05:138 98.05:64 99.05:133 100:104 101:287 102:107 103.05:1403 104:168 105:153 106.1:50 107:7 108.05:101 109:116 110:43 111:138 113:213 114.05:34 116.05:91 117:634 118.05:93 119:242 120:9 121.05:22 122:9 123:23 124:51 125.15:112 127:169 128:73 129:938 130.05:210 131.05:464 132:167 133:1431 134:159 135.05:240 136:22 137:50 138:23 139:81 140:29 141:72 142:172 143.05:582 144.05:374 145:123 146.05:30 147.05:4338 148.05:781 149.05:831 150.05:133 151:68 152:38 153:74 154:27 155.14999:143 156.10001:38 157.05:37 158.10001:6 159.10001:198 162.10001:22 163:227 164:48 165:12 166:12 168:37 169:380 170:129 171:99 172:87 173.05:214 174.10001:52 175.05:60 177:92 179:48 181:40 182:39 183:117 184:28 185:81 186:37 187.05:125 188:67 189:87 190:34 191:903 191.95:207 192.95:106 194:10 195:18 197:31 201:36 202:67 203:438 204:199 205.05:134 205.89999:21 206.95:85 207.89999:57 208.89999:20 209.89999:8 210.89999:2 212.89999:11 213.89999:23 214.89999:69 216:56 217:13121 218:3061 219:1155 220:134 220.95:166 221.89999:57 223.89999:7 224.89999:4 225.89999:6 226.89999:14 227.89999:24 228.89999:22 229.89999:34 231:177 232:959 233:324 234:67 236:12 237:1 239:56 241:52 242:33 242.95:187 245:84 246:46 247:14 248:16 249:6 252:4 253:31 255:63 256:45 257:403 258:66 259:133 260:12 261:30 262:128 263:62 264:25 265:55 266:7 267:9 268:1 270:23 271:64 272:24 273:38 274:11 275:28 277:61 278:2 281:74 282:13 284:6 286:1 289:7 290:3 291:43 293:32 294:15 296:18 298:14 299:12 300:4 301:1 302:1 303:2 305.10001:487 306.10001:161 307.10001:44 308.10001:13 309.10001:23 310.10001:13 312.10001:14 313.10001:22 314.10001:0 315.10001:5 316.10001:8 317.10001:64 318.10001:60 319.10001:104 320.10001:43 321.10001:38 322.10001:20 323.10001:20 324.10001:5 325.10001:5 328.10001:19 330.10001:15 331.10001:58 332.10001:18 333.10001:56 334.10001:1 335.10001:12 336.10001:4 338.10001:4 339.10001:2 340.10001:8 341.10001:4 342.10001:4 343.10001:29 345.10001:63 346.10001:20 347.10001:29 348.10001:17 349.10001:5 352.10001:4 353.10001:0 354.10001:2 359.10001:4 360.10001:27 361.10001:28 362.10001:26 363.10001:11 364.10001:33 365.10001:54 366.10001:4 367.10001:11 368.10001:16 370.10001:0 371.10001:4 372.10001:20 373.10001:13 374.10001:2 376.10001:5 379.10001:23 380.10001:0 381.10001:10 382.10001:4 383.10001:3 386.10001:1 390.10001:7 391.10001:3 393.10001:5 395.10001:10 396.10001:10 397.10001:14 398.10001:0 399.10001:18 400.10001:5 402.10001:22 404.10001:1 405.10001:10 407.10001:29 408.10001:21 410.10001:0 411.10001:26 413.10001:9 415.10001:35 417.10001:12 418.10001:6 419.10001:30 420.10001:12 421.10001:1 422.10001:7 424.10001:5 432.10001:11 433.10001:0 434.10001:22 435.10001:17 436.10001:21 439.10001:5 440.10001:8 443.10001:20 448.10001:2 450:475 451:191 452:143 453:8 457:7 464:12 471:3 472:5 473:0 474:16 476:12 477:11 478:1 479:5 481:0 482:6 484:8 488:16 489:6 490:20 493:9 494:33 497:1 498:12 499:2 500:3</t>
  </si>
  <si>
    <t>N-Acetyl-D-Hexosamine</t>
  </si>
  <si>
    <t>85:307 86:143 87:397 87.95:167 89:2557 90.05:227 91:262 92:56 92.95:1064 94:118 95:192 96.05:216 97:279 98.05:224 99:463 100:656 101:993 102:285 103:7187 104:694 105:1008 106:72 107.05:124 108.05:92 109:52 110.05:114 111:197 112.05:223 113.05:290 114.05:783 115.05:445 116.05:433 117:3408 118.05:461 119:593 120.05:233 121:102 122:3 123:71 124:95 125:213 126.05:210 127:239 128:246 129:6235 130.05:1066 131:1361 132:267 133:3236 134:593 135.05:455 136:89 137:75 138:32 139:48 140:106 141:280 142.05:374 143.05:720 144.05:203 145:505 146.05:151 147.05:13453 148.05:2210 149.05:1575 150:176 151:67 152:132 153:101 154:99 155:129 156:135 157.05:4791 158.05:713 159:483 160:129 160.95:128 161.89999:43 163:559 164:115 165:52 166:33 167:146 168:124 168.95:329 170:332 171:158 172:468 173.05:755 174:401 174.95:195 176:86 177:168 178:60 179:47 180:92 181:52 182:35 183:0 184:40 185:112 186:106 186.89999:133 187.89999:125 189.05:1227 190.10001:388 191:876 192:195 192.95:230 194:55 195:64 196:27 197:23 198:94 199:58 200:63 200.95:289 202:269 203:359 204:1412 205:6256 206:1365 206.95:1058 207.95:220 209:88 210:115 211:5 212:23 213:45 214:114 215:189 216:160 217:4628 218:979 218.95:520 220:90 220.95:537 222:52 223:88 224:31 225:10 226.89999:38 227.89999:225 229:1139 230:457 231:622 232:184 233:121 234:64 235:42 236:37 237:16 238:18 239:32 240:133 241:15 242:57 243:176 244:191 245:99 246:122 247:205 248:70 249:17 250:27 251:57 252:23 253:8 254:93 255:45 256:144 257:93 258:47 259:194 260:33 261:48 262:1547 263:433 264:248 265:76 266:23 267:60 268:122 269:17 270:48 271:26 272:63 273:38 274:22 275:44 276:18 277:241 278:105 279:79 280:35 280.95001:271 281.89999:57 282.89999:94 283.89999:43 284.89999:45 286.89999:16 287.89999:39 288.89999:42 289.89999:2 290.89999:277 291.89999:57 292.89999:68 293.89999:34 294.89999:0 295.89999:30 296.89999:31 297.89999:30 298.89999:47 299.89999:45 300.89999:11 301.89999:59 302.89999:28 303.89999:51 305:382 306:156 307:313 308:103 311:13 312:15 313:50 314:52 315:4 316:57 317:9 318.10001:104 319.04999:7284 320.04999:2127 321.04999:1187 322.10001:190 323.10001:51 324.10001:0 326.10001:4 327.10001:11 328.10001:44 329.10001:9 330.10001:42 331.10001:74 332.10001:74 333.10001:118 334.10001:84 335.10001:57 336.10001:127 337.10001:37 338.10001:2 339.10001:49 340.10001:6 342.10001:16 343.10001:47 344.10001:3 345.10001:10 346.10001:60 347.10001:23 348.10001:43 349.10001:5 351.10001:11 352.10001:1 353.10001:5 356.10001:51 357.10001:43 358.10001:57 359.10001:40 360.10001:21 361.10001:4 362.10001:38 363.10001:20 364.10001:98 365.10001:41 367.10001:23 369.10001:3 370.10001:27 371.10001:21 372.10001:36 373.10001:10 374.10001:19 375.10001:18 376.10001:157 377.10001:86 378.10001:26 379.10001:33 380.10001:25 381.10001:18 383.10001:11 384.10001:3 385.10001:29 386.10001:10 387.10001:7 390.10001:22 391.10001:13 392.10001:11 393.10001:19 394.10001:9 395.10001:0 396.10001:17 397.10001:10 401.10001:13 402.10001:35 403.10001:14 405.10001:20 406.10001:16 408.10001:14 409.10001:29 410.10001:10 411.10001:5 413.10001:5 414.10001:0 416.10001:17 417.10001:8 418.10001:13 419.10001:8 421.10001:22 422.10001:1 427.10001:7 428.10001:0 429.10001:25 430.10001:32 431.10001:23 432.10001:14 434.10001:20 435.10001:13 437.10001:2 439.10001:2 440.10001:8 442.10001:8 445.10001:24 446.10001:32 447.10001:14 448.10001:4 450.10001:15 451.10001:2 452.10001:23 453.10001:12 460.10001:2 461.10001:24 462.10001:1 464.10001:6 466.10001:113 467.10001:69 468.10001:14 469.10001:33 473.10001:14 475.10001:2 476.10001:43 477.10001:5 478.10001:19 483.10001:4 489.10001:9 491.10001:14 497.10001:2 499.10001:2</t>
  </si>
  <si>
    <t>Juniperic Acid</t>
  </si>
  <si>
    <t>85:268 86.05:17 87:225 88:60 89:280 90.05:11 91.05:0 92.05:50 93:292 94:55 95:48 95.95:86 97:52 98.05:36 99:180 100.05:9 101:613 102:193 103:1241 104:142 105:132 106:39 107.05:23 108.1:27 109.05:77 110:23 111.05:138 112:61 113:211 114.05:90 115:205 116.05:436 117:2680 118.05:353 118.95:395 120.05:88 121:6 124:28 125:103 126.1:63 127.05:123 128:49 129:1606 130:327 131:712 132:204 133:909 134.05:90 135.05:59 136:30 137:83 138:11 139:57 141:13 142.05:135 143:396 144:137 145.05:300 146.05:103 147.05:2919 148.05:459 149:549 150.05:93 151.10001:15 152.10001:31 153.10001:77 154.10001:1 155.10001:1009 156.05:266 157.05:228 158.05:76 159:54 160:14 161.05:157 162:94 163:112 165:30 166:35 167:34 168:34 169:507 170:197 171:229 172:37 173:50 174:15 175:126 176:96 176.95:115 178:60 179:61 180:6 182:57 183:60 186:55 187:11 188:38 189:509 190:81 191:776 192:173 192.89999:102 193.89999:14 194.89999:31 195.89999:32 196.89999:42 197.89999:52 198.89999:68 199.89999:38 200.89999:27 201.89999:74 203:243 204:6202 205:1449 206:528 206.95:360 207.89999:89 208.89999:72 209.89999:32 210.89999:10 214.89999:35 217:1860 218:622 219:425 220:84 220.95:122 222:34 223:53 224:21 225:14 226:1 227:11 228:105 229:84 230:81 231:293 232:58 233:142 234:31 237:9 241:31 242:68 243:252 244:121 245:911 246:171 247:180 248:37 249:19 250:7 251:16 252:0 253:36 256:14 257:46 258:1 259:101 260:4 261:25 262:33 263:29 265:38 266:4 267:80 269:24 270:16 271:194 272:64 273:63 274:46 275:22 276:13 277:6 278:10 279:20 280:2 280.95001:40 283:32 284:40 285:28 286:30 287:21 288:21 289:123 290:41 291:114 292:17 293:5 296:29 297:16 298:13 299:36 300:27 301:9 303:1 304:25 305:82 306:30 307:22 310:19 311:25 313:10 315:15 316:17 317:17 318:34 319:69 320:13 321:6 323:3 325:26 326:6 331:52 332:49 333:29 335:35 336:45 337:1 340:3 342:11 343:13 345:46 346:18 351:9 352:13 353:10 355:5 356:4 357:8 358:6 359:1 360:11 361:659 362:200 363:80 364:62 365:19 366:2 367:16 369:15 370:8 371:21 374:4 375:15 376:29 378:14 379:10 380:6 381:18 382:6 383:8 384:15 385:26 386:4 387:11 391:7 393:10 394:1 395:6 397:6 400:15 401:10 403:15 405:43 406:38 407:18 408:22 410:21 412:22 413:22 415:34 416:16 419:3 420:2 421:6 422:5 426:4 428:20 429:25 430:13 431:18 434:13 435:1 436:19 437:3 439:2 440:6 441:3 443:25 444:4 447:3 451:65 452:7 453:75 454:31 455:30 456:12 457:10 458:5 459:1 460:4 461:12 462:3 463:6 464:9 465:7 466:4 467:15 470:2 471:14 473:1 476:10 478:6 485:18 486:13 489:12 490:8 491:6 492:10 493:26 494:0 495:25 496:11 497:8 498:3</t>
  </si>
  <si>
    <t>Glutamyl-Valine</t>
  </si>
  <si>
    <t>85:370 86:165 87:417 88:233 89:829 90.05:97 91.05:163 92:43 93:1063 93.95:148 95:683 96:120 97:527 98.05:158 99:463 100:156 101:1758 102:561 103:4515 104:512 105:437 106:55 107:67 108.1:138 109.1:147 110:60 111:366 112:96 113:445 114:310 115:606 116.05:1018 117:2989 118.05:423 119:526 120:219 121.05:224 122.1:14 123.1:98 124:40 125:264 126:166 127:482 127.95:124 129.05:6335 130.05:1029 131.05:2153 132:591 133:3584 134.05:593 135.05:481 136:66 137:71 138:68 139:96 140:55 141.05:247 142.05:347 143.05:1538 144:219 145.05:639 146.05:159 147.05:13727 148.05:2091 149:2140 150.10001:278 151:245 152:151 153:212 154:117 155:297 156:169 157:1001 158:204 159:280 160:158 161.10001:323 162.10001:102 163.05:524 164:73 165:133 166:50 167:113 168:53 169:739 170:227 171:226 172:91 173:457 174:93 175:356 176:93 176.95:578 178:95 179:135 180:45 181:101 182:82 183:149 184:43 185:103 186:85 186.95:159 188:64 189:2310 190:532 191:2440 191.95:488 192.95:421 194:41 195:83 196:27 197:122 198:58 199:92 200:50 201:169 202:115 203:724 204:26109 205:5379 206:2299 206.95:1087 208:173 209:162 210:16 211:51 212:32 213:22 214:31 215:198 216:112 217:4738 218:1400 218.95:869 219.95:258 220.95:876 221.89999:148 222.89999:130 223.89999:34 224.89999:32 226.89999:106 227.89999:289 228.95:266 229.95:246 230.95:518 231.89999:152 232.89999:141 233.89999:44 234.89999:22 235.89999:48 236.89999:12 237.89999:29 238.89999:82 239.89999:32 240.89999:107 241.89999:129 243:965 244:337 245:325 246:213 247:207 248:58 249:43 250:12 251:22 253:5 254:22 255:172 256:84 257:171 258:88 259:279 260:89 261:64 262:77 263:214 264:74 265:387 266:66 267:115 268:43 269:86 270:35 271:242 272:71 273:13 274:21 275:46 276:22 277:154 278:65 279:101 280:27 280.89999:121 282.89999:191 283.89999:23 284.89999:68 285.89999:9 286.89999:66 287.89999:10 288.89999:75 289.89999:24 291:424 292:242 293.04999:620 294.10001:168 295.10001:107 296.10001:17 299.10001:56 300.10001:23 301.10001:19 302.10001:21 303.10001:72 304.10001:40 305.04999:601 306:347 307:221 308:85 309:30 312:11 313:27 315:133 316:24 317:251 318:152 319:286 320:88 321:29 322:22 323:25 324:2 325:8 327:37 329:22 330:30 331.10001:451 332.10001:167 333.10001:262 334.10001:94 335.10001:45 336.10001:20 337.10001:20 339.10001:29 341.10001:26 342.10001:7 344.10001:25 345.10001:83 346.10001:43 347.10001:62 348.10001:17 349.10001:5 351.10001:18 352.10001:8 353.10001:19 354.10001:3 355.10001:28 357.10001:92 358:15 359:1305 360:382 361:229 362:51 363:27 364:62 365:13 366:14 367:86 368:41 369:27 371:27 372:10 373:68 374:19 375:44 376:14 377:37 378:14 379:53 380:18 381:14 382:1 383:13 384:15 385:19 386:32 387:15 390:22 393:73 394:26 395:28 396:18 397:29 398:7 399:26 401:23 402:16 404:29 405:40 406:4 407:18 410:3 413:19 414:6 415:10 416:23 417:26 419:35 420:18 421:7 423:20 425:3 428:15 429:23 431:8 433:10 435:2 436:35 438:9 441:0 442:11 444:5 445:20 446:5 447:119 448:43 449:115 450:64 451:51 452:28 453:1 454:6 456:17 457:3 463:22 464:19 469:12 470:11 471:0 475:2 476:6 477:22 478:10 490:8 491:4 495:39 496:26 497:22 498:22</t>
  </si>
  <si>
    <t>Hexonic Acid</t>
  </si>
  <si>
    <t>85:349 87:271 88:178 89:305 90.05:64 91.05:91 92:33 92.95:813 93.95:13 94.95:305 96:150 97:19 98:69 99:282 100.05:87 101:557 101.95:167 103:1604 104:139 105:203 106:58 106.9:11 108.05:169 109:162 110:58 111:579 111.95:102 113.05:142 114:223 115:312 116:442 117:964 118.05:240 119:434 120:82 120.95:91 122:63 123:18 124:25 125.05:124 126.05:38 127.05:252 128.05:75 129:3632 130.05:569 131.05:1038 132:239 133:2090 134:307 135:245 136:28 137:19 138:26 139:28 140:74 141:80 142.10001:282 143.05:835 144.05:198 145.05:279 146.05:65 147.05:5474 148.05:772 149.05:1096 150:133 151.05:222 152:35 153:83 154:60 155:181 156:95 157:420 158:160 159:170 160:52 161:155 162:79 163:47 164:20 165:44 166:24 167:104 168:19 169:174 170:82 171:53 172:50 173.05:118 174:81 174.89999:114 175.89999:25 177:153 178:77 179:23 181:43 182:59 183:93 184:50 185:109 186:34 186.95:116 188:40 189:629 190:470 191:1027 191.95:226 192.89999:227 193.89999:60 194.89999:33 195.89999:14 196.89999:37 197.89999:48 198.89999:37 200.89999:80 201.89999:3 203:376 204:871 205:429 205.95:127 206.89999:388 207.89999:58 208.89999:53 209.89999:41 210.89999:23 211.89999:19 212.89999:36 213.89999:9 214.89999:112 216:111 217:10958 218:2293 219:1016 220:150 221:412 222:70 223:69 224:53 226:16 227:65 228:82 229:91 229.95:318 231:448 232:150 233:195 234:38 235:54 236:13 237:25 239:46 240:24 241:30 242:39 243.05:415 244.10001:124 245.10001:131 246:389 247:143 248:29 249:33 250:34 251:37 252:21 253:1 254:25 255:226 256:50 257:100 258:22 259:38 260:20 261:22 262:5 263:30 265:121 266:27 267:60 269:6 270:75 271:184 272:72 273:42 274:17 275:21 276:30 277:19 278:30 279:30 280:14 280.89999:148 281.89999:20 282.89999:31 283.89999:20 284.89999:36 285.89999:13 286.89999:7 287.89999:13 288.89999:21 289.89999:6 290.89999:124 291.89999:56 292.89999:82 293.89999:28 297.89999:12 298.89999:41 299.89999:16 300.89999:15 302.89999:24 303.89999:20 305:905 306.04999:534 307.10001:234 308.10001:68 309.10001:13 310.10001:7 311.10001:21 312.10001:16 313.10001:17 314.10001:11 315.10001:20 316.10001:13 317:174 318:691 319:273 320:83 321:55 322:7 323:10 324:9 325:4 326:4 327:58 329:5 330:23 331:91 332:186 333:58 334:29 336:0 337:8 341:14 343:69 344:27 345:269 346:69 347:49 348:23 349:17 350:1 351:10 352:11 354:8 355:42 356:21 358:13 359:41 360:17 361:14 362:13 364:8 365:3 368:11 369:21 370:18 371:20 372:30 373:7 374:4 375:5 376:0 377:13 380:11 382:2 384:9 385:15 386:1 387:16 390:2 391:11 392:8 393:28 395:7 397:10 398:12 399:8 401:2 404:17 405:2 407:16 410:3 412:2 413:6 415:5 416:11 417:10 418:19 419:7 422:12 423:7 427:5 429:1 430:18 432:19 433:15 434:6 435:20 436:20 437:1 438:13 439:8 440:3 441:4 442:9 444:4 445:1 446:5 447:12 449:8 450:7 451:18 452:11 454:9 456:15 457:2 459:33 460:4 461:5 463:2 465:24 466:0 467:4 473:3 474:18 475:16 477:10 478:5 479:15 482:6 486:7 489:14 490:20 491:2 493:16 496:2 499:20</t>
  </si>
  <si>
    <t>6-Deoxyhexose</t>
  </si>
  <si>
    <t>85.05:82 86.05:58 87:154 88.05:45 89.05:491 90:48 91.05:0 92:8 92.95:233 94:16 95:5 96:80 97:63 99.05:29 100:425 101:275 102:205 103.05:577 104.05:42 105.05:362 108.1:60 110.1:17 111:96 112:8 113.05:101 113.95:162 115:310 116.05:15 117.05:11949 118.05:1226 119:526 120.05:13 121:51 123:18 124:32 127.05:100 128.05:43 129.05:1030 130.05:325 131:912 132:128 133.05:847 134:58 135.05:107 136:4 137:4 138:18 139:45 140:10 141:6 142:73 143:259 144:0 145.05:72 146:24 147.05:1998 148:292 149:251 150:67 151:60 153:24 154:39 155.05:69 156.10001:5 157.10001:55 158.10001:83 159.10001:31 160.05:1878 161.05:737 162:178 163.10001:105 164.10001:14 165.10001:86 166.10001:18 169.10001:32 170.10001:26 171.10001:26 172.10001:29 173.10001:93 174.10001:4 175.10001:23 177:90 178:35 180:43 182:11 184:7 186:38 187:41 188:4 189:253 190:33 191:182 192:29 193:85 194:21 197:10 198:10 199:14 200:22 201:273 202:41 203:298 204:383 205:257 206:23 206.95:122 208:42 211:11 212:32 213:5 214:34 215:6 216:52 217:358 217.95:100 219:440 220:119 221:27 222:22 224:6 226:6 228:32 229:7 230:78 231:247 232:115 233:263 234:76 235:31 236:18 237:1 239:38 240:4 241:21 243:45 244:37 245:36 246:32 247:9 248:8 251:21 252:8 253:23 254:44 255:4 256:47 257:20 259:27 260:47 262:67 267:12 270:12 271:30 272:12 274:64 275:13 276:19 277.04999:1064 278:234 279:117 280:22 281:25 282:8 285:0 286:11 287:3 291:65 292:20 293:27 294:13 296:11 298:15 299:5 300:2 302:13 305:60 307:23 309:24 310:5 320:12 321:136 322:57 323:12 326:27 330:34 335:3 337:7 341:21 343:9 344:16 345:9 347:12 351:9 355:3 356:11 357:4 359:5 362:15 364:32 365:9 368:3 372:19 374:2 376:17 378:10 379:15 380:5 384:10 385:7 390:1 391:3 393:5 394:5 395:1 398:5 399:18 408:6 410:3 414:7 426:5 430:13 431:11 445:3 452:2 453:4 455:12 457:14 459:9 461:5 465:2 471:8 474:4 476:2 484:0 486:2 489:9 498:0 499:2</t>
  </si>
  <si>
    <t>L-Iditol</t>
  </si>
  <si>
    <t>85:445 86:180 87:503 88:797 89:3618 90:450 91:393 92:66 92.95:351 93.95:146 94.95:353 96:202 97:115 98:203 99.05:513 100:1311 101:3706 102:610 103.05:42870 104:4013 105.05:2186 106:182 107.05:92 108:117 109:120 111:222 112:75 113:531 114.05:1699 115:910 116:1783 117:6051 118.05:765 119:951 120:127 121:126 122:26 123:2 124:29 125.05:145 126:296 127:256 128:560 129:6214 130:1586 131:2437 132.05:628 133:4034 134:477 135:524 136:52 137:18 138:256 139:75 140:87 141.05:130 142.05:943 143:1416 144.05:531 145.05:1416 146.05:498 147:11081 148.05:1396 149:1493 150.05:135 151.05:95 152:134 153:7 154:31 155:388 156:350 157:1800 158.05:358 159.05:831 160:381 161.05:244 162.05:75 163.05:591 164:99 165.05:3 166.10001:157 167:162 167.95:261 169.05:168 170:136 171:175 172:1083 173.05:2349 174:778 175:600 176:115 176.95:285 178:49 179:61 180:47 181:19 182:125 183:139 184:147 185:77 186:201 187:142 188:236 189:8804 189.95:2102 190.95:2769 192:454 193:167 194:12 195:31 196:103 198:149 199:71 200:145 201:142 201.95:555 202.95:835 204:2697 205:1912 205.95:457 206.89999:340 207.95:42 209:46 210:25 212:123 213:64 213.89999:290 214.89999:106 215.95:233 217:19860 217.95:4622 218.95:2361 219.95:417 221:322 222:81 223:47 226:20 227:90 227.95:188 228.89999:92 229.95:317 230.95:1019 231.95:396 233:298 234:132 234.95:1061 236:216 237:121 238:10 239:2 240:91 241:30 242:212 242.95:138 243.95:583 244.95:250 246:438 246.95:306 248:44 249:44 250:28 251:28 253:5 254:25 256:119 257:76 258:78 259:115 259.95001:363 261:132 262:153 263:1463 264:329 264.95001:228 266:50 267:72 268:9 269:44 270:57 271:32 272:103 273:103 274:38 275:115 276:122 277:1628 278.04999:566 279.10001:194 280:49 281:102 282:32 283:4 284:30 285:10 286:34 287:13 288:24 289:45 290:34 291.04999:334 292.10001:194 293.10001:78 294.10001:3 295.10001:28 296.10001:2 297.10001:13 298.10001:28 299.10001:0 300.10001:47 301.10001:10 302.10001:201 303.10001:76 304.10001:172 305.10001:50 306:72 307.04999:5719 308:1373 309:817 310:129 311:51 312:27 313:9 314:9 315:15 316:21 317:21 318:86 319:41 323:28 324:2 326:15 327:29 328:20 329:10 330:89 331:17 332:74 333:37 335:23 336:32 338:6 339:15 340:11 341:36 343:29 344:27 345:27 349:10 350:16 351:6 353:3 355:36 356:4 357:30 358:25 359:74 360:47 361:19 362:31 363:38 364:2 365:14 367:15 369:6 370:21 371:11 372:2 373:0 374:16 375:19 376:22 377:28 378:15 379:21 380:13 383:18 384:6 385:6 386:1 387:7 388:15 389:11 390:2 391:13 392:47 393:12 394:92 395:11 397:9 398:14 399:11 401:26 402:11 403:7 405:6 407:1 408:6 409:14 410:1 413:2 414:12 416:31 417:7 418:8 420:36 421:23 422:28 423:3 425:3 430:19 431:17 432:6 434:3 435:12 436:6 437:14 438:11 441:6 442:3 443:2 444:9 448:20 450:49 451:33 452:17 453:2 454:6 455:12 457:16 459:16 460:9 461:14 463:6 464:1 465:4 471:4 472:11 474:17 475:12 476:4 477:24 480:8 482:32 483:14 484:3 485:4 486:2 488:5 491:5 492:24 493:13 494:11 495:9 497:14 498:5 499:11 500:4</t>
  </si>
  <si>
    <t>85.05:32 86.05:84 87:147 88:15 89:568 90:25 91.05:168 92:44 92.95:518 94:116 95:292 96:93 97:57 98:16 99.05:107 100.05:496 101:363 102:222 103:486 103.95:41 105:528 106:10 107:36 108.05:46 110:62 111:59 112:52 113:31 114:215 114.95:280 116:206 117.05:15477 118.05:1660 119.05:695 120.05:142 121:59 122:41 123:20 124:7 125:59 126:101 127.05:69 127.95:93 129:1179 130:358 131:1018 132:55 133:1058 134:96 135:68 136:46 137:10 138:28 139:23 141:96 142:90 143.05:257 144:127 145.05:137 146:50 147:2454 148:385 149:317 150:99 151:73 154:27 155.10001:60 156.10001:80 157.05:58 158.10001:76 159:76 160:2150 161.05:846 162.10001:156 163:277 164:34 165:34 168:33 169:25 170:33 171:49 172:68 173:109 174:35 175:10 176:22 176.95:127 178:14 179:31 180:26 181:29 182:51 184:45 186:45 188:17 189:270 190:116 190.95:135 191.89999:57 192.95:13 193.89999:34 194.89999:32 195.89999:13 196.89999:6 199.89999:26 200.89999:183 201.89999:34 203:308 204:413 205:111 205.89999:29 206.95:56 209.89999:18 210.89999:16 211.89999:11 214.89999:10 215.89999:100 216.95:434 217.95:168 218.95:452 219.89999:94 220.89999:96 221.89999:55 222.89999:16 224.89999:7 225.89999:12 226.89999:14 227.89999:63 228.89999:28 229.89999:46 230.89999:200 231.89999:75 232.89999:295 233.89999:137 234.89999:33 235.89999:7 239.89999:16 240.89999:8 241.89999:24 243.89999:80 244.89999:13 245.89999:24 246.89999:24 247.89999:22 249.89999:17 252.89999:33 253.89999:14 254.89999:41 255.89999:63 257.89999:13 258.89999:15 260.89999:40 261.89999:12 262.89999:12 263.89999:10 264.89999:18 265.89999:0 266.89999:15 269.89999:35 270.89999:18 271.89999:8 273.89999:100 274.89999:18 275.89999:23 277:1169 278:322 279:119 280:46 281:10 282:15 283:1 290:14 291:51 292:33 293:47 294:31 296:17 298:6 299:8 300:18 301:15 302:16 303:22 304:26 305:75 306:20 307:22 308:9 309:44 311:11 313:11 314:23 316:6 319:8 321:254 322:85 323:20 326:19 328:2 329:35 330:14 331:19 332:17 333:59 334:24 336:8 341:20 344:2 345:36 346:22 347:1 354:1 357:11 358:1 359:14 360:14 361:9 364:29 365:20 366:8 368:27 375:18 376:2 377:1 378:17 383:11 385:9 386:13 387:7 388:5 389:11 390:7 391:22 392:9 394:10 397:1 401:9 404:1 405:12 406:11 409:9 417:11 419:8 421:11 427:2 430:5 432:3 434:7 436:19 437:3 439:2 440:15 442:14 446:9 447:12 448:0 450:14 453:8 458:5 459:0 460:0 462:0 463:8 465:14 467:13 468:7 469:0 470:20 472:11 474:9 477:1 478:0 480:15 485:1 487:12 489:14 498:7 499:3 500:5</t>
  </si>
  <si>
    <t>L-Fucitol</t>
  </si>
  <si>
    <t>85:244 86:170 87:357 88:133 89:1876 90:227 91.05:111 91.95:15 93:566 94:294 94.95:216 96.05:158 97:159 98:120 99:326 100.05:372 101:1032 102:447 103:1417 104:46 105:695 106.1:202 107:181 108.05:47 109:78 110:106 111:168 112:109 113.05:360 114:383 115:456 116:955 117:4896 118:518 119:712 120:55 121:95 122:30 123:29 124:45 125.05:86 126.1:289 127:216 128.05:162 129:1855 130.05:499 131.05:1005 132.05:422 133:3386 134:511 135:536 136:63 137:63 138:65 139:80 140:29 141:112 142:236 143.05:465 144:85 145.05:1109 146:158 147.05:11543 148:1808 149.05:2138 150:270 151:229 152:74 153:125 154:104 155.05:102 156:102 157:817 158.05:718 159:215 160.05:1539 161:637 162.05:170 163:471 164:93 165:66 166:22 167:47 168:88 169:186 169.95:96 171.05:38 172:130 173:236 174:99 175:302 175.95:123 177:190 178:34 179:30 180:48 181:58 182:52 183:22 184:23 185:82 186:147 186.95:125 188:33 189:1509 190:256 190.95:466 191.95:151 192.89999:146 193.89999:24 194.89999:49 195.89999:34 196.89999:3 197.89999:84 198.89999:34 199.89999:122 200.89999:250 202:51 202.95:3662 204:1765 205:4743 206:946 206.95:787 207.95:151 208.89999:95 209.89999:6 210.89999:24 211.89999:23 212.89999:7 213.89999:51 214.89999:168 215.95:152 216.95:1512 217.95:259 218.95:325 219.89999:130 221:731 222:163 223:116 224:4 225:16 226:20 227:45 228:74 229:60 229.95:157 230.95:7543 231.95:1479 232.95:832 234:221 235:44 236:12 237:97 238:10 239:29 240:62 241:62 242:47 243:193 244:100 245:81 246:17 247:85 248:12 250:12 251:29 254:46 255:68 256:51 257:155 258:58 259:95 260:41 261:41 262:144 263:104 264:15 265:18 266:16 267:23 268:14 269:47 270:149 271:53 272:39 273:30 274:23 275:24 276:106 277:13 278:36 279:25 280:20 281:16 282:67 283:19 284:14 285:11 286:26 287:13 288:58 289:34 290:31 291:109 292:81 293:105 294:25 296:15 297:3 299:39 300:23 301:116 302:58 303:77 304:52 305:45 306:46 309:6 310:5 311:26 312:8 313:11 314:25 315:8 316:39 317:57 318:44 319:113 320:29 321:200 322:54 323:58 324:20 326:23 327:27 328:8 329:6 331:17 332:4 333:34 334:23 335:6 336:10 337:9 339:18 341:41 342:16 343:22 344:51 345:51 346:44 347:77 348:32 349:40 350:3 351:8 352:18 353:13 354:11 355:23 356:41 357:27 358:1 359:20 360:27 361:26 362:18 365:5 367:15 368:14 369:15 371:8 374:13 376:20 377:1 378:25 379:9 380:15 381:7 382:4 385:24 386:4 387:10 388:3 391:33 392:0 393:8 394:32 395:7 396:6 397:10 399:9 400:0 401:25 402:9 403:1 405:3 408:13 410:1 414:1 415:6 416:24 417:10 420:21 421:3 422:1 423:0 431:12 433:6 434:9 435:34 436:25 437:231 438:160 439:40 440:7 441:13 442:13 443:4 445:5 449:5 450:13 452:5 453:0 454:17 459:16 460:11 464:1 465:9 466:23 467:8 468:23 470:18 471:10 473:16 474:14 475:1 476:4 480:18 481:11 482:9 485:11 486:13 487:7 489:12 490:11 493:4 495:7 499:6 500:10</t>
  </si>
  <si>
    <t>1,5-Anhydroglucitol</t>
  </si>
  <si>
    <t>85:314 86.05:16 87:318 88:77 89:1034 90.05:78 92.95:410 94:36 94.95:128 95.95:42 97:242 98:138 99:386 100.05:147 101:1964 102:355 103:3570 104:542 105.05:397 106:33 107.05:63 109.15:197 110:24 111.05:913 112:121 113:1384 114:146 115:654 116:4314 117:5642 118:638 119:891 120.05:123 121.05:118 122.1:4 123.1:3 124.1:9 125.05:168 127:433 128.05:335 129:13686 130.05:1833 131:2162 132.05:3817 133:4360 134:669 135:420 136:80 137:36 138:56 139:36 140:17 141.05:122 142.05:196 143:1312 144:281 145:770 146:44 147.05:9287 148.05:1368 149.05:2030 150:231 150.95:208 152:114 153:181 154:68 155.05:970 156:204 157.05:2007 158:339 159.05:677 160.10001:192 161:563 162.10001:102 163.05:1106 164.10001:157 165.10001:46 166.10001:57 167.10001:35 168:10 169:562 169.95:214 171:255 172.05:57 175:198 177:418 178:61 179:77 180:59 181:44 182:36 182.95:263 183.89999:64 184.89999:181 185.89999:43 186.89999:101 189:2470 190:318 191:4560 192:894 192.95:434 193.89999:136 194.89999:27 195.89999:0 196.89999:29 197.89999:13 198.89999:231 200.95:71 202:85 202.95:1053 204:5290 204.95:1995 205.95:643 206.95:417 207.89999:40 208.89999:35 209.89999:40 211.89999:15 212.89999:44 215.05:246 216.05:70 216.95:18654 217.95:8436 218.95:3221 220:696 220.95:355 222:59 223:21 224:21 225:37 226:5 227:51 228:33 229:180 230:231 230.95:786 231.89999:183 233:256 236:30 237:4 239:37 240:27 241:32 241.89999:83 242.95:633 243.95:749 245:350 245.89999:380 247:408 248:125 249:86 250:9 251:36 252:22 255:42 257:90 258:30 259:95 260:62 261:57 262:23 265:67 267:28 268:47 269:8 270:36 271:92 272:8 273:539 274:132 275:89 276:52 277:74 278:38 281:77 282:33 284:3 285:18 286:37 287:7 289:17 290:8 291:70 292:37 293:0 294:2 295:22 296:24 298:0 302:5 303:4 304:27 305:58 307.04999:48 308:28 309:8 310:18 311:9 312:18 314:17 319:337 320:106 321:75 322:25 323:7 326:11 327:16 330:17 331:39 332:51 333:61 334:13 335:29 337:9 338:12 339:2 341:29 342:2 344:18 345:78 346:19 347:11 348:31 349:10 350:24 351:15 353:23 354:0 355:9 356:23 357:0 358:9 361:3 363:112 364:58 365:18 366:5 367:9 368:3 369:27 370:3 372:2 373:20 374:3 376:5 377:5 379:12 380:20 382:5 386:7 387:5 388:7 390:13 392:9 393:1 395:7 396:9 398:3 400:16 402:22 404:2 405:25 408:2 411:6 413:3 415:2 417:4 418:6 421:7 427:8 430:21 434:3 435:91 436:27 441:20 447:19 450:6 451:19 452:8 455:2 456:0 458:3 462:7 463:21 464:3 468:18 469:10 470:4 473:15 475:2 476:28 478:5 479:17 480:4 482:1 483:2 484:17 486:0 489:15 490:14 492:8 495:2 498:2</t>
  </si>
  <si>
    <t>Arbutin</t>
  </si>
  <si>
    <t>85.05:375 86.05:20 87.05:304 89.05:1114 90:106 91:181 92:19 93:478 94:52 95:166 96:149 97:146 98:217 99:461 100.05:132 101.05:993 102:191 103.05:5360 104.05:627 105:459 106:66 107.05:39 108.05:127 109:262 110:66 111:236 112:98 113.05:350 114:167 115:1829 116.05:838 117.05:5572 118.05:636 119.05:585 120:100 121:100 122:45 123:21 124:28 125.05:125 126:71 127.05:281 128.05:214 129.05:4610 130.05:1807 131.05:2497 132.05:548 133:2532 134.05:290 135.05:314 136.10001:54 137.05:86 138.10001:59 139.10001:111 140.10001:70 141.05:298 142.05:412 143.05:2182 144.05:411 145.05:573 146.05:143 147.05:9633 148.05:1452 149.05:1337 150.10001:184 151:129 152:68 153.05:213 154.10001:112 155.10001:1298 156:281 157.05:889 158.05:248 159.10001:215 160.10001:24 161.10001:193 162:41 163:382 164:45 165:101 166:47 167:90 168.10001:87 169.05:2018 170.10001:377 171.05:390 172.10001:70 173:270 174:157 175.05:571 176:118 177:381 178:83 179.10001:72 180.10001:28 181.10001:86 182.10001:35 182.95:294 184:63 185:146 186:50 186.89999:106 187.89999:29 189:1513 190.05:282 191:2273 192:298 192.95:299 194:70 195:141 196:30 197:54 198:53 198.95:211 199.89999:72 200.89999:171 201.89999:83 203:548 204:15075 205.05:3525 206:1389 206.95:1110 207.95:239 208.95:288 209.89999:41 210.89999:43 211.89999:14 212.89999:27 213.89999:25 215:367 216:78 217:5923 218.05:1580 219.05:1651 220.05:381 220.95:472 222:117 223:92 224:32 225:19 226:7 227:119 228:125 229:437 230:407 231:907 232:229 232.95:198 233.89999:58 234.89999:70 235.89999:0 236.89999:143 237.89999:44 238.89999:56 239.89999:22 240.89999:114 242:86 243.05:1391 244:365 245:842 246:205 247:203 248:33 249:36 250:1 251:22 252:29 253:61 254:45 255:132 256:56 257:282 258.10001:69 259.04999:446 260.10001:97 261.10001:111 262.10001:31 263.10001:43 264.10001:11 265.10001:104 266.10001:50 267.10001:86 268.10001:71 269.10001:20 270:31 271.04999:927 272:248 273.04999:387 274.10001:91 275.10001:66 276:37 277:578 278:212 279:85 280:38 280.95001:252 282:120 283:70 284:21 285:206 286:13 287:52 288:54 289.10001:138 290.10001:1020 291.10001:445 292.10001:151 293.10001:133 294.10001:2 295.10001:35 297.10001:30 298.10001:0 299.10001:61 300.10001:27 301.10001:19 302.10001:13 303.10001:43 304.10001:80 305.10001:332 306.10001:118 307.10001:80 308.10001:17 309.10001:38 313.10001:18 314.10001:15 315.10001:12 316.10001:15 317.10001:98 319.04999:465 320.10001:195 321.14999:456 322.10001:134 323.10001:79 325.10001:1 326.10001:8 327.10001:174 328.10001:77 329.10001:38 330.10001:13 331.10001:261 332.10001:134 333.10001:122 334.10001:42 335.14999:632 336.10001:252 337.10001:139 338.10001:35 339.10001:21 340.10001:24 341.10001:81 342.10001:26 345.10001:161 346.10001:48 347.10001:28 349.10001:45 351.10001:9 354.10001:5 355.10001:75 359.10001:56 360.10001:25 361.04999:5825 362.10001:1883 363.10001:975 364.10001:249 365.10001:113 366.10001:18 367.10001:9 368.10001:13 370.10001:7 373.10001:3 374.10001:23 375.10001:2 377.10001:2 378.10001:37 379.10001:52 380.10001:12 381.10001:24 382.10001:11 383.10001:0 384.10001:5 386.10001:1 387.10001:2 388.10001:7 390.10001:29 391.10001:12 392.10001:0 393.10001:38 394.10001:4 396.10001:2 398.10001:1 399.10001:75 400.10001:31 401.10001:35 402.10001:6 403.10001:8 404.10001:18 405.10001:48 406.10001:10 407.10001:19 408.10001:22 409.10001:5 410.10001:7 411.10001:0 416.10001:24 417.10001:214 418.10001:65 419.10001:40 420.10001:7 421.10001:20 422.10001:24 423.10001:18 425.10001:17 426.10001:24 429.10001:32 430.10001:2 435.10001:19 436.10001:15 437.10001:49 438.10001:9 439.10001:19 441.10001:12 442.10001:10 443.10001:3 445.10001:8 446.10001:3 447.10001:1 448.10001:3 449.10001:21 450.10001:40 451.10001:196 452.10001:33 453.10001:68 454.10001:16 455.10001:6 458.10001:2 459.10001:2 461.10001:30 462.10001:6 463.10001:5 467.10001:19 468.10001:3 469.10001:0 472.10001:11 474.10001:12 475.10001:19 476.10001:33 478.10001:7 479.10001:14 480.10001:28 481.10001:18 484.10001:2 485.10001:15 487.10001:5 488.10001:5 489.10001:1 490.10001:6 491.10001:8 492.10001:6 493.10001:20 496.10001:17 498.10001:4</t>
  </si>
  <si>
    <t>Maltotriose</t>
  </si>
  <si>
    <t>85.05:263 86.05:101 87:216 88:70 89:90 91.05:65 92:58 93:146 94:45 95:154 96.05:300 97:197 98:20 99.05:211 100:43 101.05:776 102:21 103.05:4406 104:442 105.05:230 106.1:65 107.1:58 108.05:78 109.1:231 110.05:49 111:265 112:45 113.05:382 114:6 115:232 116.05:745 117.05:1213 118:144 119:119 120:62 121:31 122:45 123.05:44 124.1:11 125.1:142 126.05:116 127.05:300 128:47 129.05:4948 130.05:842 131.05:1125 132:204 133:2005 134:316 135.05:374 136.05:91 137:126 139.05:190 140:119 141.05:155 142.05:146 143.05:1047 144.05:85 145.05:479 146.05:30 147.05:9099 148.05:1385 149.05:1081 150.05:176 151.05:184 152.10001:35 153.05:253 154.10001:48 155.05:529 156.05:164 157.10001:670 158.10001:187 159.10001:313 160.05:43 161.05:336 162.05:62 163:254 165:107 166:58 167:109 168:56 169:1348 170.05:338 171:218 172:63 173.05:169 174:32 175:163 176.05:82 177:471 178:33 178.95:37 180:34 181:134 182:78 183:196 184:43 185:73 186:54 187:113 188:66 189.05:1124 190:434 191:7654 192:1552 192.95:637 193.95:80 195:89 196:76 197:111 198:33 199:133 200:55 201.10001:137 202:65 203:568 204.05:25210 205:5086 206:2147 206.95:1767 208:607 208.95:191 210:111 211:128 212:26 213:52 214:62 215:297 216.05:42 217.05:7624 218:1984 219:770 220.05:222 220.95:621 221.95:223 222.95:177 223.89999:34 224.89999:2 225.89999:32 227:108 228:69 229.05:206 230:848 231:611 232:132 233:226 234:100 235:37 237:44 239:128 240:71 241:157 242:109 243:1125 244:385 245:356 246:142 247.05:148 247.89999:49 248.95:111 250.95:16 252.95:100 254:66 255:244 256:97 257:298 258:106 259.04999:515 260:202 261.04999:81 262:17 263:7 264:11 265:452 265.95001:84 266.95001:171 267.89999:98 268.89999:86 269.89999:72 271.10001:764 272.04999:228 273.04999:222 274:27 275:51 277:23 278:75 279:35 280:54 281:520 281.95001:80 283:189 284:83 285:27 286:34 287:16 288:50 289.04999:81 290:43 291.10001:470 292.10001:159 293.04999:354 294:103 295:7 297:34 298:5 299:42 301:19 302:12 303:29 304.10001:144 305.10001:1472 306.10001:584 307.10001:257 308.10001:62 309.10001:18 310.10001:2 311.10001:20 312.10001:42 313.10001:35 314.10001:12 315.10001:27 316.10001:29 317.10001:243 318:513 319.04999:520 320.10001:200 321.10001:80 322.10001:30 323.10001:31 325.10001:100 326:27 329:32 330:37 331:312 332:212 333:130 334:59 335:54 336:15 337:22 338:3 340:34 340.95001:165 341.95001:70 343.04999:1022 344.04999:431 345.04999:368 346.10001:118 347.10001:74 348.10001:72 349.10001:94 350.10001:53 351.10001:28 352.10001:6 353.10001:8 354:15 355:2 356:31 357:78 358:7 359:142 360.10001:98 361.04999:2015 362.10001:615 363:267 364:84 365.04999:50 366:26 367:54 368:23 369:38 370:34 371:29 372:14 373:21 374:15 376:17 377:25 378:1 379:51 380:22 381:7 382:9 383:10 384:6 385:14 386:28 387:12 388:27 389:50 391:20 392:3 393:13 394:36 395:10 396:7 397:3 398:12 399:41 400:17 401:43 402:60 403:59 405:38 406:51 407:102 408:10 410:9 411:39 415:30 416:14 417:46 418:51 419:62 420:57 421:7 422:2 425:14 428:17 428.95001:43 430.89999:6 431.89999:35 433.04999:1271 434.04999:480 435.04999:338 436:48 437:107 438:34 439:19 440:19 443:7 445:3 447:9 448:13 449:25 450:33 451:38 453:26 454:10 456:8 457:24 458:1 460:18 462:8 463:1 465:7 466:5 467:23 468:12 469:1 470:9 471:5 472:2 473:11 474:9 476:0 477:32 478:1 479:7 482:2 483:15 485:3 486:3 487:13 488:2 489:53 490:15 491:40 492:7 493:1 494:11 496:20 497:21 499:7 500:9</t>
  </si>
  <si>
    <t>Lactic Acid</t>
  </si>
  <si>
    <t>85:218 85.95:105 87:589 88:957 88.95:282 89.9:23 91.95:41 92.95:61 94:177 94.95:121 96:48 97:0 99:39 100:42 101:698 102:437 103:573 104.05:32 104.95:254 106:75 107.05:58 108:21 109.05:57 111:70 112:16 113:116 114:19 115:281 116:355 117:18229 118.05:1988 119:1013 120.05:123 123.05:47 126:2 127:115 129:334 131:1185 132.05:226 133:2125 134:285 135:235 136:10 137:55 140:3 141.10001:23 142.95:31 146:32 147:21474 148:3338 149:1986 149.95:248 153:16 155:30 156:10 157:16 159.05:124 160:26 162:30 163:9 164:7 167:21 169:47 170.95:7 172:4 173:62 174:43 175:243 176:58 176.95:69 179:44 180:26 183:53 188:28 189:124 189.95:2502 191:4568 191.95:938 192.89999:385 193.89999:39 194.89999:37 195.89999:36 196.89999:0 197.89999:4 198.89999:46 202.95:147 204:63 205.05:35 206:9 207.95:35 209:28 211:27 213:51 214:24 215:68 216.95:137 217.95:125 218.95:1097 220:136 220.95:168 221.89999:40 222.89999:12 224.89999:3 225.89999:21 227.89999:25 228.89999:23 229.89999:16 232.89999:1 233.89999:14 234.89999:67 235.89999:5 236.89999:58 237.89999:0 238.89999:26 239.89999:24 241.89999:23 243.89999:24 244.89999:58 245.89999:2 249.89999:4 250.89999:46 252.89999:1 253.89999:8 254.89999:5 255.89999:32 256.89999:43 262.89999:2 264.89999:2 266.89999:54 269.89999:18 270.89999:48 272.89999:10 273.89999:8 276.89999:54 277.89999:13 278.89999:29 280.89999:105 282.89999:40 285.89999:19 287.89999:12 288.89999:29 289.89999:9 290.89999:2 292.89999:8 293.89999:3 294.89999:40 298.89999:27 303.89999:9 305.89999:20 306.89999:11 307.89999:6 308.89999:15 311.89999:12 312.89999:3 313.89999:1 314.89999:6 317.89999:8 320.89999:2 321.89999:7 322.89999:7 324.89999:12 326.89999:35 327.89999:5 329.89999:6 330.89999:26 331.89999:4 332.89999:17 333.89999:0 335.89999:5 337.89999:3 338.89999:40 339.89999:16 340.89999:63 341.89999:14 344.89999:12 350.89999:2 351.89999:13 352.89999:6 354.89999:67 358.89999:13 359.89999:10 361.89999:11 363.89999:16 364.89999:14 365.89999:2 366.89999:0 369.89999:17 373.89999:23 374.89999:7 375.89999:2 376.89999:8 379.89999:7 382.89999:3 384.89999:13 389.89999:15 390.89999:23 392.89999:5 394.89999:5 396.89999:3 398.89999:12 399.89999:17 402.89999:21 405.89999:30 406.89999:0 407.89999:5 413.89999:7 418.89999:10 419.89999:5 421.89999:12 422.89999:10 424.89999:4 425.89999:1 428.89999:22 430.89999:12 433.89999:4 434.89999:6 435.89999:2 437.89999:9 438.89999:22 439.89999:16 441.89999:9 442.89999:3 446.89999:2 447.89999:3 450.89999:14 451.89999:23 454.89999:22 456.89999:2 457.89999:9 459.89999:8 460.89999:9 461.89999:4 465.89999:1 467.89999:4 470.89999:7 474.89999:23 476.89999:24 479.89999:9 480.89999:18 484.89999:0 492.89999:12 493.89999:7 494.89999:11 496.89999:1 499.89999:12</t>
  </si>
  <si>
    <t>Maltitol</t>
  </si>
  <si>
    <t>85:582 86:134 87:74 89:1051 90:26 91:373 92.05:97 92.95:113 94:190 95:205 96:207 97:1344 98:163 99:771 100:105 101:2216 102:541 103:9328 104:1254 105:566 108:128 109:871 110:234 111:826 112.05:63 113:676 114.05:187 115:918 116:966 117:4545 118:591 119:767 120:165 121:8 122:100 124:5 125:419 126:252 127:1211 128:225 129:10839 130.05:1588 131:2837 132.05:425 133:4412 134:527 135:605 136.05:13 137:88 138:28 139:338 140.05:94 141:745 142.05:626 143.05:3827 144:361 145.05:2213 146:620 147:17438 148:1736 149:2034 150:329 151:258 152:239 153:367 154:252 155.05:2338 156.05:495 157.05:5430 158:852 159.05:683 160.05:281 161:743 162:242 163:499 164:176 165:60 166:88 167:107 167.95:105 169.05:6585 170:1436 171.05:2734 172:532 173:862 174:204 175:360 177:579 177.95:26 178.89999:0 179.89999:12 181:157 182:154 182.95:530 184:280 184.95:449 186:291 187:571 188:159 189:3428 190:529 191:5055 191.95:1022 192.95:674 193.95:150 196.95:101 197.95:53 199:3185 199.95:373 200.95:247 201.95:214 202.95:1633 204:12421 204.95:2908 205.95:1406 206.95:1751 207.89999:277 208.89999:240 209.89999:49 210.89999:40 211.89999:37 212.89999:132 214:116 214.95:1320 216:714 217:24336 217.95:3431 218.95:2996 219.95:361 220.95:728 221.89999:137 222.89999:56 223.89999:36 224.89999:1 226.95:214 227.95:75 228.95:680 229.95:1035 231:1376 231.95:583 233:485 233.95:163 234.95:56 235.89999:4 236.89999:75 237.89999:32 238.89999:82 239.89999:28 241:144 242:181 243:4632 243.95:1254 244.95:1529 246:647 247:874 247.95:266 249.89999:76 251.89999:1 252.89999:85 253.89999:90 254.95:138 256:144 256.95001:1043 257.95001:247 259:5524 259.95001:1738 261:940 262:220 263:133 264:82 264.95001:83 265.95001:10 266.89999:211 267.89999:66 268.89999:56 270:129 270.95001:1678 272:360 272.95001:861 274:364 274.95001:355 276:156 277:120 278:111 279:117 279.89999:1 280.89999:270 281.95001:117 282.89999:147 283.89999:12 284.89999:123 285.89999:13 288.04999:229 289:3098 290:858 291:871 292:199 293:113 294:30 295:35 296:80 297:42 298:14 299:62 300:41 301:82 302:56 303:183 304:180 305:964 306.04999:292 307:330 308:54 309:40 311:22 313:25 314:0 315:12 316.95001:226 318:244 319:682 320.04999:339 321:152 323:56 323.89999:61 324.85001:112 325.89999:54 326.89999:45 327.89999:47 331:399 332:173 333:325 334:65 335:435 336:109 337:101 338:15 339:85 339.89999:6 340.89999:177 341.89999:47 342.85001:183 343.79999:95 345:173 346:79 346.95001:109 347.95001:13 349:830 350:292 351:171 352:54 353.89999:6 354.89999:66 355.89999:16 357.89999:7 358.89999:66 360:52 361:2376 361.95001:1080 362.95001:942 363.95001:424 364.95001:521 366:227 367:20 368:71 370:51 372:25 373:41 374:34 375:21 376:38 377:21 378.04999:26 379:300 380:248 380.95001:195 382.89999:22 384.89999:35 385.89999:33 386.89999:79 387.89999:13 388.89999:3 389.89999:30 390.89999:0 391.89999:65 392.89999:63 393.89999:1 394.89999:14 395.89999:14 399.89999:49 400.89999:24 402.89999:28 403.89999:20 404.89999:24 406:5 406.95001:215 408:59 409:79 411:36 413:6 414:23 415:70 416:13 417:53 418:33 421:23 422:38 423:32 424:17 425:40 427:1 428:40 428.85001:88 429.79999:46 430.79999:40 432.79999:65 433.79999:42 434.79999:63 435.89999:75 436.95001:1891 438:642 438.95001:487 440:59 441:56 443:22 445:24 446:9 448:58 449:43 449.95001:138 450.95001:285 451.89999:87 452.89999:10 453.89999:3 454.89999:18 455.89999:10 457.89999:7 458.89999:29 459.89999:25 460.89999:37 461.89999:23 462.89999:17 463.89999:6 464.89999:9 465.89999:3 466.89999:22 467.89999:10 470.89999:11 471.89999:23 475.89999:27 477.89999:5 478.89999:20 479.89999:18 480.89999:20 481.89999:8 482.89999:1 483.89999:17 484.89999:19 485.89999:25 486.89999:9 487.89999:10 489.89999:44 490.89999:12 493.89999:10 495.89999:2 496.89999:58 498.89999:11</t>
  </si>
  <si>
    <t>Inosine</t>
  </si>
  <si>
    <t>85.05:102 86:1 86.95:38 88:18 89.05:23 90:77 91.05:75 92.05:36 92.95:327 94:58 95:226 97:2026 98.05:216 99:225 100:42 101:906 102.05:215 103:4803 104:582 105:144 106:116 107:1 108.05:36 109.05:73 110:39 113:260 114:98 115:1135 116:372 117:674 118:0 119:229 120:55 121.05:0 122.1:64 125:134 125.95:34 127:871 128:77 129:3070 130:369 131:653 132:223 133:1122 134:148 135.05:263 137.05:72 139:66 141.05:368 142.05:140 143:1038 144:178 145.05:226 146:100 147:7718 148.05:1330 149:1015 150.10001:7 151.05:153 152:16 152.95:228 154.10001:74 155.05:22 156.05:106 157.05:1328 158:166 159.05:288 161.05:154 162:93 163.05:172 164:46 165:10 166:18 167:61 169:1714 170:253 171:442 175:119 176:5 177:192 178.89999:9 179.89999:46 180.89999:27 181.89999:62 183:74 184.95:0 186:92 187:21 189:459 190:125 191:537 191.95:13 192.89999:67 194.89999:135 195.89999:18 196.89999:55 200:33 201:25 203:505 204:1019 205:663 205.95:159 206.95:205 207.89999:82 208.89999:55 209.89999:30 210.89999:17 212.89999:25 215:563 216:184 216.95:6478 217.95:1720 218.95:614 219.95:189 220.95:357 221.95:68 222.95:21 225:33 227:22 227.95:36 229:253 230.95:558 231.95:973 233:308 234:109 235:53 237:2 242:44 242.95:1431 244:305 245:184 245.89999:116 246.95:136 249:10 251:98 252:17 254:9 255:40 256:5 257:123 259:10122 260:1971 261:1024 262:119 263:75 264:3 264.89999:78 267.89999:11 268.89999:46 269.89999:50 274:36 275:11 276:29 277:79 279:4 279.89999:33 280.95001:44 283:166 284:52 285:68 287:15 288:26 289:104 290:24 291.04999:121 292:66 293:26 298:4 299:55 300:22 301:10 305.04999:222 306:73 308:13 309:16 312:13 313:40 315:13 317:29 323:34 324:2 325:19 326:11 328:39 332:10 333:0 334:1 335:41 337:3 340:0 342.89999:21 343.89999:11 344.89999:25 345.89999:3 346.89999:26 348:1453 349:783 349.95001:300 351:102 352:66 353:70 354:2 355.89999:24 356.89999:11 358.89999:41 359.89999:42 363.89999:17 364.89999:9 365.89999:58 366.89999:14 367.89999:9 368.89999:5 370.89999:16 371.89999:7 373.89999:26 377.89999:76 378.89999:32 379.89999:4 384.89999:51 385.89999:16 386.89999:27 388.89999:12 390.89999:0 395.89999:21 398.89999:7 400.89999:5 402.89999:36 403.89999:13 404.89999:16 407.14999:1 410.20001:14 414.20001:9 415.20001:19 419.20001:11 423.20001:37 426.20001:16 427.20001:18 428.20001:1 431.20001:4 432.20001:21 439.20001:60 440.20001:21 441.20001:24 442.20001:17 443.20001:26 444.20001:14 445.20001:3 446.20001:2 447.20001:26 449:13 450:1118 451:381 452:264 453:83 454:11 455:1 456:17 459:3 460:15 462:29 465:20 467:11 468:24 470:19 471:4 473:37 478:11 483:2 485:20 486:10 490:11 493:13 499:8</t>
  </si>
  <si>
    <t>Gentiobiose</t>
  </si>
  <si>
    <t>85:70 86:54 87:57 88:19 89:58 90:41 92.05:85 93:0 94:12 97:927 98:73 99:191 100:163 101:1068 101.95:207 103:4722 104:348 105:89 108.05:58 109.05:125 111:147 112.05:2 113.05:420 114:161 115:881 116:1139 117:2299 118:279 119:554 122.1:12 125.05:85 126:127 127:685 129.05:6719 130.05:973 131.05:1260 132.05:509 133.05:1920 134:169 135:212 138:38 139.05:123 140.10001:130 141.05:357 142.05:616 143.05:1187 144.05:301 145.05:1123 146.05:206 147.05:9001 148.05:1404 149.05:989 150:89 151:16 153:0 154.05:94 155.05:0 156:147 157.05:1648 158.05:293 159.05:150 160.05:151 161.05:1145 162.05:230 163.05:497 164:5 165:44 167.05:155 168:43 169:1598 170.05:315 171.05:481 173:189 174:158 175:434 175.95:7 177:202 177.95:43 178.95:116 180:11 181.05:45 181.95:35 183:252 184:34 185:66 186:113 187:279 188:13 189:2879 190:582 191:11967 192:2538 193:1133 194:106 194.95:65 197:92 197.95:48 199:276 199.95:54 200.95:60 202:151 203:607 204:30854 205:6690 206:2844 206.95:789 207.95:39 208.89999:87 210:13 211:33 212:31 213.05:9 214:60 215:405 216:382 217:11684 218:2387 219:1645 220:242 220.95:751 222:156 223:86 225:54 226:5 227:11 229:264 230:676 231:1195 232.05:269 233:460 234:61 235:69 237.10001:23 243:1382 244:343 245:344 246:415 247.05:376 247.95:23 248.89999:98 250:11 250.95:84 251.89999:2 253.89999:28 258.04999:71 259:3561 260:1121 261:445 262:91 262.95001:67 265:102 265.95001:22 266.89999:172 268:18 268.95001:178 270:58 271:747 272.04999:240 273:50 274:115 275:225 276:22 277.04999:141 278.04999:79 279:173 279.89999:69 280.95001:127 282:45 282.89999:7 285:82 286:29 287:36 288:29 289.04999:559 290.04999:1 291.04999:438 291.95001:99 293:58 294:13 295:135 296:29 297:77 298:6 300:58 301:366 302:104 303:86 304.10001:89 305.04999:508 306:317 307.04999:532 308.04999:143 309:81 310:27 311:141 312:26 313:26 314:32 315:37 316:26 317:209 318.04999:95 319.04999:1432 320.04999:484 321:200 322:44 324:9 324.89999:16 325.89999:23 326.89999:104 327.89999:4 328.89999:39 329.89999:14 331.04999:0 332.04999:0 333.04999:249 334.04999:91 335:66 336:31 338:47 339:42 339.89999:18 340.89999:63 341.89999:56 342.95001:128 344:0 345:87 346:86 347.04999:151 348.04999:80 349.04999:637 350.04999:226 351:115 352:36 353:40 354.95001:47 357:17 358:10 359:24 360:54 361.04999:972 362.04999:370 363:158 364.04999:7 365:122 366:1 367.10001:78 368.10001:21 369.10001:46 371.10001:50 372.10001:8 373.10001:18 374.10001:23 375.10001:45 376.10001:21 377.10001:20 379:1 381:68 382:10 383:16 385:26 386:9 387:13 388:3 389:5 390:102 391:130 392:57 393:90 394:23 397:20 398:1 401:11 403:6 404:10 407.04999:22 408.04999:7 409:26 410:22 412:8 415:1 416:14 418:4 419:5 423:8 424:12 426:7 427:32 428:26 431:28 433:89 434:15 434.95001:144 436:54 437.04999:232 438:148 439:16 442:22 443:20 444:11 448:13 450:21 451.10001:371 452:117 453:85 454:40 455:8 456:2 457:28 458:0 461:1 464:17 465:10 466:20 467:35 468:15 469:11 470:6 471:13 472:13 474:3 479:3 480:26 481:690 482:184 483:139 484:43 485:23 486:8 489:27 492:10 493:0 494:7 495:0</t>
  </si>
  <si>
    <t>85:92 87:55 88:14 89:267 91.05:169 92:39 93:301 94:97 95:260 96:137 97:443 98:59 99:439 100:66 101:1318 102:239 103:3482 104:460 105:8 106:70 107.05:217 108:56 109.05:291 110.05:68 111:163 113:279 114:160 115:436 116:1718 117:2641 118.05:407 119:520 120:60 121.05:47 122.1:63 123.05:47 124:49 125:106 126.05:83 127:394 128.05:81 129:7787 130:1165 131:1241 132:859 133:1965 134:316 135:191 136:155 137:107 139:50 141:247 142.05:498 143:1457 144.05:198 145.05:657 146.05:193 147.05:8911 148:1425 149:1194 150:112 151:243 152:30 153:225 154.05:4 155:1156 156:184 157.05:824 158:60 159:149 159.95:72 161:615 162.05:76 163:591 164.05:35 164.95:91 166:45 166.95:142 168:39 169:2046 170.05:638 171:558 172.05:114 173:367 174:115 175:380 175.95:73 176.95:310 177.95:51 178.95:18 179.89999:28 180.89999:60 181.95:136 182.95:532 183.95:85 184.95:114 185.95:41 187:199 188.05:171 188.95:2155 190:544 190.95:3328 191.95:652 192.95:261 193.89999:92 194.95:99 195.89999:57 197:103 198:16 199:812 199.95:99 200.95:259 201.95:97 203:566 204:31529 205:5400 205.95:2394 206.89999:753 207.89999:263 208.89999:121 209.89999:32 210.89999:41 211.89999:18 212.89999:60 213.89999:7 214.95:286 216.05:55 216.95:7693 217.95:2898 219:1153 219.95:202 222.85001:68 225.89999:38 226.95:222 227.95:81 228.95:402 230:250 230.95:850 231.95:327 233:343 233.89999:172 235:30 237:46 238:42 239:67 240:2 241:101 242:148 243:1401 244:412 245:601 245.95:206 246.89999:429 247.95:109 248.89999:18 250.89999:69 251.89999:40 252.89999:147 253.89999:52 254.95:96 255.89999:23 257:234 257.95001:155 259:1990 260:462 261:271 262:125 263:93 263.89999:17 264.95001:209 265.89999:53 266.89999:145 270:67 271:1207 271.95001:399 272.95001:853 274:175 274.95001:118 275.89999:51 277:48 279:72 280.89999:254 281.95001:167 282.95001:171 284:58 284.95001:109 285.89999:20 286.89999:85 288:18 289:2935 290:657 291:719 292:163 293:121 294:50 296.10001:0 298.10001:27 299.10001:7 300.10001:6 304:136 305:695 306.04999:280 307:115 308:46 309:41 310:2 312:19 313:20 314:23 315:62 316.95001:440 318:125 319:386 320:148 321:80 322:30 324.85001:16 326.79999:79 327.79999:28 328.79999:43 329.79999:19 331:398 332.04999:335 333:218 334:127 335:79 336:46 337:9 339:39 339.89999:19 340.89999:87 341.89999:7 342.89999:0 344.89999:107 345.89999:78 346.89999:145 347.89999:65 349:203 350:120 351:31 352:10 353:16 354.89999:109 355.89999:13 356.89999:8 357.89999:16 358.89999:33 360:41 361:3363 362:1151 362.95001:862 364:285 367:37 368:23 369:68 370:73 372:10 373:7 374:25 375:4 376:10 377:88 378:16 379:1917 379.95001:775 381:271 382:81 383:24 384:17 385:2 386:8 388:8 389:23 392:28 394:17 395:74 396:41 397:0 399:7 403:20 404:21 405:16 406:9 407:159 407.95001:95 409:41 410:12 411:11 412:13 413:0 415:49 416:52 417:40 419:6 421:24 422:13 423:42 424:17 426:4 429:3 430:55 431:23 432:14 433:3 435:54 436:15 436.85001:75 437.89999:67 438.89999:36 439.89999:15 440.89999:17 441.89999:23 442.89999:13 443.89999:13 444.89999:6 446.89999:18 447.89999:36 448.89999:21 449.89999:35 450.89999:88 451.89999:79 452.89999:14 453.89999:11 455.89999:14 456.89999:2 457.89999:15 459.89999:4 463.89999:28 465.89999:5 466.89999:19 468.89999:1 470.89999:14 472.89999:1 473.89999:6 474.89999:58 475.89999:28 476.89999:27 478.89999:9 479.89999:25 480.89999:3 482.89999:17 485.89999:3 486.89999:11 487.89999:17 488.89999:39 489.89999:1 490.89999:8 492.89999:6 494.89999:56 497.04999:460 498:156 499:83 500:39</t>
  </si>
  <si>
    <t>Alpha-D-Methylglucoside</t>
  </si>
  <si>
    <t>85:1106 85.95:309 87:632 87.95:177 89:779 90:101 91:408 92:69 92.95:1332 93.95:125 94.95:575 96:157 97:711 98:258 99:893 100:5 101:4215 102:744 103:6911 104:719 105:883 106.05:147 107.05:113 108:194 109.05:562 110.05:126 111:1027 112.05:184 113.05:654 114:256 115:1475 116:3056 117:5661 118:765 119:1510 120:307 121:205 122:93 123:32 124:18 125.05:395 126:140 127:581 128:184 129:11982 130:1744 131:8294 132:1364 133:9105 134:1242 134.95:982 136:93 137:113 138:18 139:57 140:52 140.95:321 142.05:1466 143:3509 144:672 145:2213 146.05:1109 147:22567 148.05:3689 149:4004 150:571 151.05:411 152:97 153.10001:211 154:93 155:1849 156.05:475 157:1499 158.05:237 159:1158 160:368 161.05:1100 161.95:173 163:592 164:80 165:138 166:22 167:78 168:35 169:1393 169.95:389 171:1208 172.05:288 173:661 174:159 174.95:792 176:190 176.95:1044 178:222 179:156 180:37 181:83 181.89999:95 182.89999:599 183.89999:102 184.89999:179 185.89999:134 186.89999:238 188:115 189:10813 190:2059 191:22467 192:4226 193:2174 193.95:272 195:86 196:44 197:46 198:37 198.95:537 199.89999:156 200.95:201 202:73 203.05:1036 204:75814 205:14828 206:6659 206.95:2160 208:433 208.85001:228 209.89999:16 210.89999:33 211.89999:26 212.89999:27 213.89999:46 214.89999:373 216:225 217:21315 217.95:4508 218.95:2072 220:384 220.95:1251 222:279 223:218 224:46 225:30 226:9 227:40 228:105 228.95:254 229.95:283 231:947 231.95:211 233:899 234:272 235:192 236:45 237:32 238:8 239:1 240:26 241:14 242:60 243:1058 243.95:368 244.89999:1169 245.89999:398 247:278 248:118 249:70 250:19 251:56 252:4 253:15 254:22 255:30 256:73 257:170 258:82 259:208 260:145 261:88 262:73 263:42 264:76 264.95001:726 265.89999:195 267:234 268:107 269:74 270:40 271:136 271.89999:54 272.95001:701 273.89999:187 274.89999:190 275.89999:39 276.89999:62 277.89999:34 278.89999:136 279.89999:38 280.89999:238 281.89999:36 282.89999:62 283.89999:16 284.89999:27 285.89999:29 286.89999:7 287.89999:46 288.89999:186 289.89999:86 291:1055 292:279 293:189 294:45 295:26 296:15 297:7 298:17 299:27 300:37 301:32 302:12 303:92 304:138 305:1068 306:394 307.04999:320 308:58 309:96 310:7 311:17 314:41 316:17 317:378 318:154 319:250 320:128 321:35 322:30 323:41 325:14 327:45 328:22 329:11 330:10 331:38 332:39 333:272 334:83 335:32 336:32 337:26 338:12 339:33 340:4 341:68 342:27 343:34 344:21 345:39 346:17 347:98 348:47 349:42 351:5 352:16 353:24 355:71 356:27 357:17 359:48 360:29 361:39 362:30 363:145 364:56 365:49 366:21 367:7 369:10 370:2 371:10 372:0 374:6 375:1 376:20 377:22 378:41 379:41 380:23 381:26 382:12 384:13 385:5 386:1 387:1 388:18 389:19 390:32 391:10 392:6 393:244 394:122 395:45 396:3 398:12 399:24 400:12 401:42 402:17 403:17 404:10 407:11 410:0 411:0 412:9 413:25 415:19 416:5 417:25 419:20 420:1 421:7 423:5 425:6 427:0 428:2 429:37 432:11 433:13 434:0 435:1 436:3 438:20 439:6 440:1 441:5 442:13 444:5 447:4 448:23 449:6 450:0 451:28 454:11 458:1 459:13 460:22 461:23 462:25 464:17 465:6 467:7 468:2 469:14 470:4 471:6 473:10 474:12 477:5 478:20 479:3 480:8 481:20 483:5 485:13 486:7 487:5 490:28 493:12 494:15 498:4 499:5</t>
  </si>
  <si>
    <t>Glycerol</t>
  </si>
  <si>
    <t>85:1101 85.95:352 87:1897 88:1050 89:6075 90:582 91.05:400 92:79 92.95:3247 93.95:543 94.95:1150 95.95:255 97.05:199 98:73 99:663 100:129 101:6952 102:1244 103:34596 104:3269 105:2353 106:272 107:206 108:232 109:110 110:96 111:180 112:75 113.05:996 114:122 114.95:2448 116:2943 117:40147 118:4171 119:3529 120:432 121:323 122:44 123:62 124:58 125.05:309 125.95:161 127:374 128.05:436 129:8207 130.05:1285 131:7387 132:1085 133:21905 134:3210 135:2002 136:240 137:112 138:90 139:36 141:92 142:98 143:318 144:55 145.05:382 146:208 147:93825 148:14152 149:10774 150:1163 150.95:639 152:107 153:80 154:5 155:69 156:174 157:154 158:28 159:763 160:114 161:431 162:337 163:1932 164:330 165:250 166:49 167:54 168:7 169:90 170:84 171:64 172:25 173:139 174:458 174.95:3103 176:516 177:3334 178:626 178.95:402 180:57 181:28 182:43 183:37 184:17 185:36 186:26 187:73 188:44 188.95:1397 190:271 191:4797 192:850 192.95:670 193.89999:77 194.89999:39 195.89999:10 196.89999:32 198.89999:19 199.89999:18 200.89999:28 202:32 202.95:5522 203.95:5626 205:34247 205.95:6812 206.95:3966 208:458 209:222 210:47 211:22 212:15 213:16 214:41 215:54 216:30 216.95:2199 217.95:11978 219:2493 219.95:1119 220.95:771 221.89999:157 222.89999:111 223.89999:23 224.89999:21 225.89999:32 226.89999:37 227.89999:18 228.89999:40 229.89999:24 230.89999:2 231.89999:9 232.89999:14 233.89999:3 234.89999:26 236.89999:4 237.89999:20 238.89999:22 239.89999:16 240.89999:17 241.89999:7 242.89999:44 243.89999:10 244.89999:14 246.89999:8 247.89999:7 248.89999:35 249.89999:9 250.89999:55 251.89999:42 252.89999:37 253.89999:25 255.89999:17 256.89999:1 257.89999:12 258.89999:15 259.89999:4 260.89999:30 262.89999:288 263.89999:106 264.89999:69 265.89999:14 266.89999:78 267.89999:13 268.89999:16 269.89999:7 270.89999:1 272.89999:4 273.89999:12 274.89999:3 277.89999:27 278.89999:18 279.89999:1 280.95001:185 282:76 283:83 284:25 285:10 286:5 287:14 288:0 289:20 291:66 292:39 293:926 294:281 295:187 296:27 297:20 298:3 299:13 300:2 301:13 303:13 304:1 305:18 306:27 307:18 308:14 309:22 310:3 311:22 312:16 313:3 314:4 315:8 317:9 320:2 323:8 324:21 325:44 326:32 327:43 328:34 329:5 331:11 332:10 333:5 334:5 335:8 338:0 340:8 341:51 342:23 343:35 344:5 345:21 346:14 347:1 349:0 350:12 351:7 353:2 354:3 355:29 356:39 357:41 359:11 360:3 361:3 362:0 364:3 365:18 366:10 367:1 368:14 369:7 370:1 371:7 372:6 373:18 375:6 376:3 377:0 379:0 380:9 381:3 382:16 383:11 384:14 385:0 386:11 387:28 388:5 389:17 390:2 391:14 392:3 393:15 394:1 397:0 398:16 401:31 402:15 404:13 405:18 407:21 408:4 409:0 413:8 415:43 416:23 417:26 418:3 420:12 421:4 422:6 423:15 424:24 425:7 427:0 428:13 429:13 430:20 431:26 432:11 433:7 435:13 438:5 439:1 440:1 441:15 442:16 444:13 445:0 446:7 449:14 450:21 452:13 453:6 454:9 456:6 459:4 460:12 461:10 463:10 464:9 465:4 466:4 467:8 469:6 470:2 473:24 474:1 475:6 478:1 479:7 481:10 484:13 487:11 489:7 490:11 491:13 494:0 496:9 497:11 498:11 499:17 500:7</t>
  </si>
  <si>
    <t>Dl-Arabinose</t>
  </si>
  <si>
    <t>85:267 86:178 86.95:503 87.95:220 89.05:1832 90:223 91.05:210 91.95:30 93:1365 94:71 94.95:482 96:65 97:183 98.05:125 99:273 100.05:961 101.05:1003 102:535 103.05:18451 104.05:1802 105.05:1589 106:187 107:123 108:150 109:59 110:42 111:161 112:120 113.1:312 113.95:421 115.05:472 116:356 117:2036 118.05:257 119:455 120:95 121:109 122:32 123:30 124:76 125:154 126:139 127:244 128:231 129:2992 130:622 131:1247 132:286 133:2590 134:386 135.05:324 136.10001:55 137.10001:43 138.10001:80 139.10001:53 140.10001:62 141.10001:143 142:169 143:471 144:142 145.05:461 146:105 147.05:7590 148.05:1025 149.05:891 150.10001:182 151.10001:87 152.10001:138 153.10001:46 154.10001:93 155.10001:172 156.10001:92 157.10001:209 158.10001:258 159:161 160.05:1514 161.10001:494 162:122 163:569 164:96 165:67 166:78 167:53 168:237 169:85 170:44 171:39 172:173 173:176 174:178 175.05:312 176:24 177:212 178:28 179:55 180:27 181:18 182:22 183:33 184:35 185:31 186:58 187:59 188:44 189:2128 190:465 190.95:813 192:121 192.89999:165 193.89999:23 195.89999:9 196.89999:11 197.89999:119 198.89999:64 199.89999:92 200.89999:123 201.89999:50 202.89999:140 203.95:754 205:791 206:187 206.95:363 208:49 209:87 210:23 211:56 213:28 214:57 215:61 216:217 217:10494 218:2249 219:1081 220:182 221:286 222:55 223:78 224:17 225:8 226:13 227:25 228:74 229:77 230:68 231:174 232:156 233:511 234:495 235:115 236:56 237:24 238:8 239:14 240:100 241:70 242:156 243:58 244:71 245:41 246:85 247:41 248:77 249:43 250:20 251:22 252:10 253:38 254:25 255:12 256:143 257:83 258:58 259:49 260:10 261:27 262:288 263:58 264:45 265:29 266:36 267:38 268:4 269:12 270:20 271:20 272:50 273:43 274:91 276:21 277.04999:907 278:302 279:112 280:20 281:58 282:19 283:29 284:7 285:14 286:7 287:11 288:81 289:41 290:49 291:85 292:45 293:9 295:3 296:11 297:10 298:15 299:27 301:1 302:41 303:28 304:38 305:69 306.10001:39 307.10001:3435 308.04999:957 309:454 310:86 311:51 312:12 315:4 316:27 317:20 318:31 319:30 320:8 321:7 322:5 324:12 325:31 326:7 327:11 328:26 329:31 330:85 331:38 332:34 333:20 335:14 336:1 338:5 341:23 342:21 343:7 344:1 345:6 346:25 347:3 348:12 349:8 350:1 351:6 353:11 354:12 355:7 356:13 357:15 358:3 359:9 360:41 361:22 362:56 363:11 364:38 365:13 366:26 367:2 368:17 369:6 372:11 374:6 375:17 376:14 377:20 378:7 379:24 381:3 382:3 383:7 384:13 385:2 386:21 387:3 389:2 390:5 392:2 394:3 395:9 398:3 400:16 401:16 402:0 404:10 406:7 407:12 408:0 410:3 412:9 413:1 414:13 415:20 416:18 418:2 419:24 420:11 421:16 422:14 424:11 426:3 428:19 429:6 431:11 432:7 434:13 435:10 436:13 437:18 439:6 440:2 442:10 444:22 445:11 446:3 448:9 449:6 450:3 451:8 452:5 453:7 454:21 458:8 459:26 460:7 461:6 464:5 465:5 466:18 467:24 469:7 472:4 474:7 477:5 478:1 480:2 481:8 482:20 484:11 485:9 486:7 489:7 490:33 493:10 494:8 495:8 496:8 497:10 498:0 499:14 500:0</t>
  </si>
  <si>
    <t>85:586 86:203 87:589 88:429 89:3863 90:394 91.05:396 92.05:96 93:1219 94:142 94.95:494 96:329 97.05:164 98.05:320 99.05:430 100:1033 101:2380 102:546 103.05:36522 104:3441 105:1943 106:158 107.1:98 108.05:156 109.05:64 110.05:177 111:245 112:175 113.05:680 114:1587 115:760 116:1337 117.05:5096 118.05:669 119:1108 120.05:286 121.05:129 122.1:37 123.1:47 124.1:95 125.05:201 126.05:467 127.05:407 128.05:665 129:6164 130:1191 131.05:2351 132:720 133:4741 134:600 135:697 136:143 136.95:70 138:150 139:76 140:137 141.05:195 142.05:974 143.05:1426 144:689 145.05:767 146:129 147:13736 148.05:2247 149:1978 150:293 150.95:201 151.89999:171 152.89999:46 153.89999:174 155.05:169 156:364 157:1508 158.05:436 159:394 160.05:304 161.05:377 162:146 163.05:576 164:99 165:128 166:197 167:183 168:402 169:219 170:180 171:179 172.05:885 173:1766 174:866 175:603 176:181 177.05:279 178:87 179:78 180:71 181:66 182:215 183:62 184:157 185:114 186:154 187:120 188:185 189:2710 190.05:1328 191:1734 191.95:269 192.95:247 193.89999:41 194.89999:18 195.89999:121 196.89999:28 198:214 199:44 200:114 201:167 201.95:781 203:995 204:1939 205:2269 205.95:579 206.95:695 207.89999:94 208.95:113 210:36 212:68 213:57 214:270 215:87 216:348 217:21676 218:5365 219:2438 219.95:421 221:521 222:200 223:51 224:12 225:25 226:71 227:87 227.89999:266 228.89999:122 230:228 231:838 232.05:289 233:149 234:65 235:61 237:13 238:7 239:16 240:137 242:240 243:98 244:641 244.95:182 246:58 246.95:204 248:72 249:37 250:37 251:37 252:26 253:41 254:77 255:16 256:200 257:68 258:235 259:43 260:291 261:108 262:153 263.04999:958 264:230 265:180 266:50 267:86 268:134 269:43 270:170 271:104 272:84 273:30 274:44 275:110 276:61 277:1624 278:709 279.04999:316 280.10001:109 280.95001:213 282:84 283:39 284:14 285:26 286:111 287:37 288:66 290:3 291:150 292:103 293:67 294:13 295:63 296:7 297:6 299:41 300:43 301:19 302:130 303:53 304:124 305:126 306.10001:74 307.04999:6442 308.04999:1674 309.04999:881 310:208 311:28 312:32 315:29 317:3 318:28 319:27 320:5 322:5 323:30 324:1 325:32 327:25 328:27 330:55 331:39 332:34 333:34 334:13 335:32 336:16 337:0 338:4 339:25 341:43 342:19 344:31 345:26 346:6 347:9 348:36 349:8 350:20 354:4 355:33 357:22 358:25 359:64 360:97 361:77 362:44 363:7 364:6 365:38 367:15 370:6 371:18 373:18 374:21 376:71 377:31 378:14 381:13 382:20 383:1 384:24 388:29 389:1 390:75 391:28 392:34 393:20 394:58 395:42 396:2 397:8 400:14 401:14 403:7 404:35 405:5 406:5 407:22 408:12 410:18 412:3 413:8 415:35 416:1 417:21 420:9 422:10 423:1 428:5 431:16 432:17 433:39 435:6 436:16 437:27 438:14 440:18 442:0 443:14 445:1 447:3 448:9 449:8 450:16 451:23 452:1 453:6 454:6 456:17 460:6 462:0 464:17 465:4 468:17 471:24 473:19 475:31 478:2 482:26 483:37 484:15 485:6 486:13 487:11 490:33 491:3 493:20 498:6</t>
  </si>
  <si>
    <t>Lactobionic Acid</t>
  </si>
  <si>
    <t>85:781 86:113 87:676 88:135 89:1389 90:157 91.05:276 92:182 92.95:332 94:38 95:301 97:433 99:950 100:36 101:2314 102:679 103:10238 104:785 105:132 106:29 108.05:79 109:1110 110:152 111:824 112:140 113:1237 114:223 115:1939 116:1820 117:6170 118:364 119:2646 120:343 121:112 122:77 123:95 123.95:53 125:433 126.05:26 128.05:15 129:17770 130:3570 131:4309 132:677 133:5770 134:857 135:420 136:10 137.05:19 138:56 139:469 140.05:170 141:670 142:794 143.05:1551 144.05:577 145.05:2089 147:28015 148:4087 149:4097 150.05:217 151:357 152:79 153.05:833 154.05:283 155.05:2450 156:524 157:3038 158:143 159:504 160.05:84 162:148 163.05:370 164.05:165 165:68 166:139 167:531 168.05:108 169:6237 170:2765 171:1372 172:128 173:330 174:62 175:5136 176:913 177:858 178:41 178.95:154 179.89999:36 181:377 181.95:108 182.95:2088 183.95:199 184.95:826 185.95:159 186.95:761 188.95:6062 189.95:1360 191:7761 191.95:1189 192.95:540 193.95:110 194.95:166 196:121 197:151 198:9 198.95:1658 200.95:136 201.95:177 202.95:1782 204:81517 205:14445 206:6569 206.95:2351 207.89999:335 208.89999:153 209.89999:1 211:140 212:26 212.95:174 214.95:1125 216.95:18051 217.95:4469 218.95:3302 219.95:391 220.95:1317 221.95:215 222.95:154 223.95:57 224.89999:56 226.95:714 228:40 228.95:2107 230:829 230.95:1983 231.95:3778 232.95:906 233.95:388 234.95:244 236:2 238.85001:113 239.89999:14 240.95:508 242:102 243:4664 243.95:711 244.95:1907 246:346 246.95:900 247.95:110 248.89999:134 249.95:31 250.89999:4 252.85001:70 253.95:11 254.95:695 255.95:130 256.95001:504 259.95001:31 261:569 264.89999:99 265.95001:27 266.89999:23 267.95001:6 268.89999:67 269.95001:71 270.95001:4033 271.95001:193 272.95001:2827 274:466 277.95001:110 278.95001:235 279.95001:16 280.89999:285 281.95001:88 282.89999:12 284:70 284.95001:96 285.89999:40 287:118 292:340 292.95001:164 293.95001:25 294.95001:42 296:36 297:43 298:8 299:33 303:204 304:223 305:1386 306.04999:409 308.89999:20 310.89999:28 311.89999:19 312.89999:66 315:170 316:74 317:407 318:376 319:1225 320:86 321:221 324:9 326.85001:112 327.79999:33 328.79999:45 330:25 331:828 332:113 333:65 335:123 336:46 337:22 338:37 339:40 339.89999:21 340.89999:85 341.89999:81 342.79999:81 344:31 344.95001:1052 346:164 346.95001:196 347.95001:210 353:66 353.89999:47 354.89999:261 355.79999:33 356.95001:68 357.89999:4 360.04999:61 362:476 363:1052 364:165 369:2 371:2 372:40 373:18 375:103 376:5 377:31 383.89999:24 385.89999:54 386.89999:62 388.89999:27 392.89999:16 396:0 397:5 398:38 399:57 400:38 401:17 403:28 404:12 405:87 406:24 409.89999:11 410.89999:21 411.89999:3 412.89999:9 413.89999:2 414.85001:66 415.79999:5 416.79999:43 418.79999:11 426:2 427:81 427.79999:14 428.85001:30 429.79999:46 430.79999:62 435:1756 436.04999:592 444:6 446:7 448:26 450:1418 451:221 452:18 453:186 454:35 455:8 456:21 457:1 458:35 462:8 469:39 473:21 475:19 477:41 479:20 482:19 484:33 487:47 489:25 491:9 493:33 494:24 494.95001:248 496:79 498:49 499:28</t>
  </si>
  <si>
    <t>N-Acetyl-D-Mannosamine</t>
  </si>
  <si>
    <t>85:702 86:284 87:567 88:371 89:6164 90:532 91:292 92.05:46 92.95:930 94:223 95:380 96:162 97:612 98:178 99.05:697 100.05:1458 101:1978 102:697 103:17699 104.05:1777 105.05:2499 106:279 107.05:206 108.05:141 109:79 109.95:203 111.05:380 111.95:165 113:900 114:1673 115:846 116:1006 117:10785 118:1333 119:1546 119.95:360 121:210 122:110 123:62 124:123 125:243 126.05:319 127.05:730 128.05:517 129.05:19761 130.05:2977 131.05:3570 132:696 133:7798 134.05:1173 135:818 136:142 137:96 138:98 139:65 140:253 141.10001:458 142.05:1619 143.05:1797 144.05:471 145.05:914 146.05:216 147.05:40958 148.05:6655 149.05:4128 150.05:547 151.10001:303 152:176 153:112 154:167 155.05:194 156.05:401 157.05:18082 158.05:2644 159:1245 160:194 161.05:376 162:100 163.05:1354 164.05:272 165.05:183 166.10001:124 167.10001:128 168:317 169:728 170:791 171:336 172.05:1476 173.05:5030 174:1126 175:920 176:112 177:498 178:256 179:100 180:159 181:131 182:79 183:191 184:223 185:142 186:184 187:237 188:398 189:3409 190:988 191:3318 192:539 192.95:432 194:105 195:43 196:113 197:27 198:133 199:93 200:208 201:1262 202:948 203:963 204:3905 205:21433 206:4040 206.95:2671 207.95:506 208.89999:315 209.89999:72 211.89999:60 212.89999:58 213.95:459 214.95:495 216:591 217:14949 218:3068 219:1523 219.95:300 220.89999:1262 221.95:349 223:258 224:40 225:22 226:109 227:74 227.95:423 229:4560 230:1356 231:1523 232:561 233.05:349 234:116 235:73 236:44 237:20 238:33 239:30 240.05:345 241:143 242:265 243:550 244:585 244.95:341 245.95:252 247:1294 248:459 248.89999:240 249.89999:91 250.89999:53 251.89999:45 252.89999:54 253.89999:202 254.89999:97 255.95:488 257:236 258:185 259:541 260:200 261:103 262:4631 263:2562 264.04999:894 265:435 266:157 267:216 268:234 269:145 270:122 271:122 272:105 273:32 274:67 275:76 276:94 277:767 278:232 279:175 280:135 280.95001:359 282:175 283:65 284:188 285:66 286:149 287:109 288:214 289:87 290:46 291.04999:1360 292:384 293:227 294:28 295:29 296:5 297:32 298:126 299:77 300:63 301:27 302:156 303:77 304:82 305.04999:1238 306:371 307.10001:845 308.10001:272 309.10001:121 310.10001:35 311.10001:11 312.10001:98 313.10001:38 314.10001:96 315.10001:42 316.10001:140 317.10001:96 318.14999:361 319.04999:25696 320.04999:7571 321.04999:4402 322:850 323:248 324:2 325:24 326:13 327:91 328:108 329:44 330:132 331:374 332:235 333:410 334:258 335:200 336:495 337:114 338:45 339:42 340:66 341:69 342:151 343:88 344:120 345:144 346:163 347:85 348:79 349:15 350:35 351:19 354:11 355:124 356:119 357:122 358:160 359:26 360:69 361:34 362:51 363:46 364:144 365:77 366:19 367:32 368:17 369:31 370:219 371:143 372:108 373:51 374:53 376:1063 377:396 378:212 379:59 380:21 381:2 382:3 383:17 384:6 385:6 386:28 388:183 389:81 390:36 391:1 392:38 393:47 395:9 396:15 397:4 401:38 402:281 403:99 404:38 405:19 406:61 407:29 408:45 409:16 410:10 411:1 413:8 414:65 415:51 416:52 417:44 418:24 419:11 420:47 421:123 422:34 423:21 424:10 426:3 428:11 429:59 430:77 431:15 432:61 433:38 434:29 435:41 436:23 437:29 438:26 439:12 443:13 444:26 445:76 446:86 447:26 448:53 449:15 450:5 451:16 452:2 454:10 455:15 456:13 457:8 460:109 461:77 462:29 463:12 465:22 466:270 467:86 468:26 469:41 471:6 476:86 477:44 478:213 479:42 480:36 481:10 482:2 484:6 485:7 488:14 489:14 491:32 492:68 493:32 494:42 496:11</t>
  </si>
  <si>
    <t>85.05:613 86:190 87.05:701 88:281 89:3969 90.05:357 91.05:391 92:78 92.95:863 93.95:131 94.95:391 96.05:345 97:247 98:383 99:397 100.05:1255 101:2160 102:852 103.05:37544 104.05:3755 105.05:2136 106.05:202 107:85 108:220 109.05:180 110.05:257 111:234 112:183 113.05:808 114.05:831 115:1000 116.05:1971 117:6666 118:1044 119:1333 120:214 121.05:159 122.1:98 123.1:55 124.1:214 125:211 126:823 127:319 128.05:745 129.05:6327 130.05:1474 131:2630 132.05:726 133:5718 134:788 135.05:671 136:72 137:122 138:145 139:87 140:169 141:283 142.05:2990 143.05:1574 144:884 145.05:1124 146:400 147.05:16433 148.05:2849 149:2311 150:328 151.05:214 152:173 153:109 154:126 155:258 156.05:843 157.05:1242 158:555 159.05:465 160.05:325 161.05:566 162:159 163:801 164:174 165.05:159 166.10001:72 167.10001:118 168:420 169:223 170.10001:323 171.05:261 172.05:1237 173.05:12819 174:2662 175:1457 176:238 177:372 178:94 179:94 180:130 181:110 181.95:236 182.89999:101 183.89999:185 184.89999:116 185.89999:272 186.89999:128 188:225 189:4034 190:1225 191:2314 192:382 192.95:396 194:64 195:36 196:117 197:133 198:681 199:160 200:242 201:1092 202.05:1337 203:678 204.05:2748 205:2734 206:578 206.95:666 208:147 209:116 210:49 211:33 212:75 213:43 213.89999:378 214.89999:117 216:478 217:23271 218:4688 219:2448 220:366 220.95:598 222:122 223:80 224:32 225:17 226:47 227:46 228:470 229:167 229.95:477 231:911 232.05:401 233:267 234:71 235:87 236:26 239:28 240:122 241:80 242:193 243:91 244:386 245:181 246:246 247:156 248:51 249:14 250:8 251:10 253:33 254:52 255:63 256:291 257:108 258:117 259:85 260:207 261:290 262:166 263.04999:1430 264:356 265:218 266:10 267:31 268:13 269:23 270:155 271:150 272:155 273:61 274:38 275:74 276:27 277.04999:2134 278.04999:647 279:325 280:65 280.89999:151 281.89999:38 282.89999:22 283.89999:11 284.89999:18 285.89999:145 286.89999:35 287.89999:157 288.89999:47 289.89999:22 291:398 292:181 293:100 294:41 295:29 297:24 299:48 300:10 301:27 302:214 303:75 304:258 305:128 306.10001:172 307.04999:5182 308.04999:1591 309.10001:840 310.10001:171 311.10001:55 312.10001:27 313.10001:18 314.10001:22 315.10001:15 316.10001:11 317.10001:27 318.10001:104 319.10001:72 320.10001:40 321.10001:7 323.10001:29 324.10001:14 325.10001:27 326.10001:27 327.10001:8 328.10001:34 329.10001:32 330.10001:236 331.10001:112 332.10001:81 333.10001:40 335.10001:22 337.10001:11 339.10001:11 340.10001:2 341.10001:100 342.10001:13 343.10001:1 344.10001:31 345.10001:13 346.10001:34 348.10001:17 349.10001:14 350.10001:13 353.10001:9 354.10001:6 355.10001:70 356.10001:16 358.10001:9 359.10001:12 360.10001:77 361.10001:92 362.10001:62 363.10001:31 364.10001:21 367.10001:5 368.10001:11 369.10001:15 371.10001:19 372.10001:14 373.10001:3 374.10001:11 375.10001:22 376.10001:33 377.10001:5 378.10001:21 379.10001:6 380.10001:1 382.10001:5 383.10001:12 386.10001:1 388.10001:9 389.10001:1 391.10001:9 392.10001:98 393.10001:20 394.10001:26 395.10001:20 396.10001:1 397.10001:16 398.10001:23 399.10001:17 400.10001:10 401.10001:43 403.10001:12 404.10001:10 405.10001:2 406.10001:9 407.10001:445 408.10001:161 409.10001:76 410.10001:20 411.10001:20 412.10001:1 413.10001:15 414.10001:18 415.10001:16 416.10001:1 417.10001:17 418.10001:6 420.10001:31 421.10001:19 422.10001:5 423.10001:1 424.10001:4 429.10001:15 430.10001:22 432.10001:13 433.10001:3 434.10001:14 435.10001:19 437.10001:8 438.10001:3 440.10001:5 441.10001:7 443.10001:5 448.10001:3 449.10001:0 450.10001:64 451.10001:37 452.10001:18 453.10001:3 454.10001:5 455.10001:6 456.10001:3 457.10001:18 458.10001:2 459.10001:0 460.10001:7 461.10001:17 462.10001:12 463.10001:9 465.10001:10 466.10001:10 467.10001:10 468.10001:3 472.10001:7 473.10001:10 474.10001:8 475.10001:11 477.10001:8 478.10001:12 479.10001:13 480.10001:10 481.10001:11 482.10001:83 483.10001:33 484.10001:35 485.10001:4 486.10001:1 487.10001:6 489.10001:19 491.10001:9 493.10001:11 494.10001:6 495.10001:8 497.10001:1 498.10001:7</t>
  </si>
  <si>
    <t>D-Panose</t>
  </si>
  <si>
    <t>85.05:458 87:129 89:431 91.05:3610 92:478 93:13400 94.05:1788 95.05:13328 96:1670 97:261 98.05:232 99:432 100.05:130 101:1249 103:5658 104:932 105:2193 106.05:1313 107.05:12629 108.05:1569 109.1:12079 110.05:1532 111:939 112:306 113:433 114:263 115:541 116:1072 117:4268 118:331 119:5316 121.05:5485 122.05:5453 123.1:5596 124.05:583 125.05:605 126:214 127:715 128:663 129:8346 130.05:1495 131.05:4459 132:425 133:7415 134.05:323 135.05:13918 136.05:1798 137.10001:5153 138.10001:24 139.05:518 140:198 142:804 143.05:3593 144.05:515 145.05:6045 146.05:1564 147.05:17806 148.05:5185 149.05:6892 150.05:422 151.05:641 152.05:215 153:762 154.05:402 155:2008 156:544 157.05:2917 158.05:206 159.05:4876 160.10001:807 161.05:1952 162:272 163:2486 163.95:425 164.95:305 169:6815 170:1415 171:1442 172:571 173.05:3958 174.05:1024 175:2051 176.95:1368 177.95:301 178.95:413 181:618 182:327 183:1210 185:1241 186:193 187.05:1641 188.05:899 189:5709 190.05:2042 190.95:8017 191.95:652 192.89999:1181 193.89999:393 196:131 197:770 198:311 199:1756 200:789 201:5117 202.05:1546 203:4760 203.95:73306 205:10348 205.95:6639 206.89999:2955 208.89999:1944 210.95:564 211.95:278 213:1297 214:465 215:2325 216.05:740 216.95:9980 217.95:6529 218.95:3327 220:484 220.95:1979 221.89999:593 223.95:178 224.95:455 226:187 227:1067 228.05:419 229:2065 230:284 231:1872 232:474 233:1866 233.95:31 234.89999:130 235.95:189 238.89999:393 240:175 242:760 243:3567 244:1108 244.95:1548 246.95:549 247.85001:215 248.85001:769 249.89999:250 250.85001:328 251.85001:136 252.89999:976 253.95:199 255:1395 256.04999:606 257:985 258.04999:483 258.95001:1582 260:594 261:323 262.95001:1434 263.95001:129 264.89999:991 265.89999:380 266.89999:243 268.95001:987 270.04999:726 271:3535 272:980 273:1752 274.95001:151 278:134 278.95001:566 279.95001:260 280.95001:3058 281.95001:222 283.95001:408 284.95001:485 287:889 289:925 290:110 291:560 292:113 292.95001:91 293.95001:216 295:1201 295.95001:384 297:1035 298.04999:412 299.10001:243 300.10001:24 302.10001:88 304:77 306:490 307:361 308:59 308.95001:111 309.89999:63 310.89999:299 312.89999:263 313.89999:25 314.89999:132 315.89999:12 317:526 319:1418 321.04999:281 322.04999:166 322.95001:302 323.95001:94 324.85001:518 325.89999:49 327.85001:38 328.89999:259 331:6351 332:1991 333:1035 334.04999:350 335:94 336:116 337.95001:108 340.85001:2759 342.85001:598 344.95001:323 346:72 347:324 348:89 349:531 351.14999:1549 352.14999:497 353.04999:499 353.95001:146 354.89999:1507 356.89999:353 357.89999:162 358.95001:109 360:38 361:17712 362:6848 363.04999:4222 364.04999:1686 365.04999:771 365.89999:247 366.89999:262 368.89999:263 370.85001:29 372.89999:87 373.89999:53 374.89999:56 376.89999:167 379:263 380:119 380.95001:153 382.85001:92 383.79999:106 384.79999:158 385.85001:95 387.79999:133 390.10001:51 391.14999:286 392.10001:173 393.10001:58 394.10001:13 396.10001:29 397.79999:53 399.85001:119 400.85001:442 401.79999:198 403.89999:104 405.10001:212 406.14999:2175 407.14999:12904 408.14999:1975 410.10001:175 411.79999:9 412.85001:222 414.85001:845 415.85001:238 416.85001:180 417.85001:156 418.89999:141 419.89999:18 420.89999:65 421.89999:97 422.89999:116 426.10001:33 428.85001:778 429.85001:470 430.89999:296 431.79999:103 433.79999:36 434.79999:123 435.79999:77 437.79999:144 439.79999:28 441.79999:44 442.79999:122 444.79999:98 445.79999:57 446.79999:97 449.79999:38 450.79999:10 452.10001:629 453.10001:420 455.10001:53 457.10001:22 458.10001:33 460.79999:297 461.79999:250 463.79999:1 464.79999:44 465.79999:34 466.79999:57 467.79999:43 469.79999:22 470.79999:42 471.79999:11 472.79999:96 474.85001:4 475.85001:261 476.85001:178 480.79999:18 485.79999:16 486.79999:91 487.89999:51 488.85001:543 490.85001:161 491.79999:85 493.79999:30 497.20001:253 498.20001:21</t>
  </si>
  <si>
    <t>1-Kestose</t>
  </si>
  <si>
    <t>85:125 86:50 87:44 89:204 91.05:0 92:0 93:1 94:0 96:728 97:208 98:41 99:229 101:449 102:167 103:3402 103.95:228 105:1 106.05:1 108.05:0 109.05:0 110.05:136 111:245 112:60 113:282 114:51 116:197 117:1029 118:219 119:0 120:354 121.05:1 122.05:1 123.1:1 124.05:108 125:170 126:102 127:278 129:5321 130.05:552 131.05:1020 132:320 133:1693 134.05:0 135.05:1568 136.05:1 137.10001:56 138.05:29 139:252 140.05:113 141.05:321 142:313 143.05:931 144.05:146 145.05:1 146.05:227 147:5688 148.05:1268 149:1010 151:96 153.05:357 154:156 155.05:1066 156:405 157:1220 158.05:325 159.05:534 160.05:264 162.05:244 163:180 167:139 168:0 169:4428 170:582 171:516 172:113 173.05:429 174:0 175.05:307 176.89999:236 177.89999:2 178.95:135 180.95:147 183:352 184:93 185:1 185.95:0 187:1 188:1 189:1636 189.95:416 190.95:2114 191.95:391 192.89999:329 193.95:105 194.95:0 196:19 197:100 198:60 199:316 200:138 201:307 202.05:550 203:692 204:5231 205:1344 205.95:475 207.95:278 208.89999:219 209.89999:148 211:45 212:61 213:114 214:0 215:408 216:243 216.95:8014 217.95:1628 218.95:920 219.95:76 220.95:406 221.89999:132 222.89999:109 225:87 226:29 227.05:201 227.95:130 228.95:509 230:623 230.95:628 231.95:208 232.95:287 233.95:104 234.95:34 235.89999:5 237.89999:6 238.89999:27 241:264 242:124 243:2288 243.95:655 244.95:799 245.95:148 246.95:169 247.95:103 248.85001:214 251.85001:13 252.89999:40 253.89999:34 255:90 256:98 257:706 257.95001:203 259:364 260:243 261.04999:254 262:103 262.95001:5 264.89999:351 265.89999:129 266.89999:401 267.89999:133 268.89999:188 270:1 271:2511 272.04999:661 273:703 274:154 275:67 276:11 277:33 278.95001:162 279.89999:58 280.89999:847 281.89999:352 282.95001:137 283.95001:1 284.95001:139 285.89999:13 286.89999:27 289:84 291.04999:271 292:100 293:153 294:62 294.95001:65 296:56 296.95001:188 298:46 299:86 300:49 301:75 302:99 303:162 304:83 305.04999:355 306:180 307:119 308:63 308.89999:106 311.89999:35 314:49 315:117 317.04999:213 318:73 318.95001:773 319.95001:351 321:217 322:34 323.89999:22 324.89999:54 325.85001:2 326.85001:36 327.85001:102 328.85001:11 329.89999:33 331:519 332.04999:131 332.95001:239 333.89999:66 334.89999:66 336.89999:38 337.89999:15 338.89999:7 339.89999:16 341.85001:33 342.89999:0 343.79999:46 344.79999:190 345.79999:46 346.79999:126 347.79999:58 349:161 350:55 351:5 352:33 353:22 353.89999:6 354.89999:326 355.89999:59 356.89999:99 357.89999:14 358.89999:67 360:47 361:15555 362:5213 363:2482 363.95001:621 365:178 366:71 367:15 368:11 368.95001:80 369.89999:37 370.89999:11 372.89999:3 373.89999:26 374.89999:40 375.89999:10 376.89999:12 377.89999:39 378.89999:29 379.89999:27 381.04999:213 382:61 383:13 384:15 385:3 386:9 386.85001:37 387.79999:19 388.79999:22 389.79999:2 390.79999:52 391.79999:8 392.79999:18 393.79999:22 395.79999:1 396.79999:12 397.79999:18 399.79999:55 400.85001:143 401.79999:113 403.79999:19 404.79999:12 407.10001:97 408.10001:47 409.10001:124 410.10001:46 411.10001:28 415.89999:102 417.89999:5 418.89999:19 419.89999:27 420.89999:22 424.10001:518 425.14999:181 426.20001:0 427.20001:10 427.79999:1 428.85001:88 429.89999:76 430.89999:13 431.89999:33 434.89999:46 436:53 437:2984 437.95001:1163 439:615 440:152 441:58 442:29 443:29 444:4 446:12 447:12 449:31 450:201 451:1101 452:473 453:238 454:72 455:13 456:16 457:4 460:9 460.79999:94 461.79999:21 462.79999:61 463.79999:20 464.79999:50 465.79999:8 466.79999:37 467.79999:26 468.79999:30 469.79999:1 471.79999:0 473.79999:2 475.79999:54 476.79999:36 477.79999:49 478.79999:22 479.79999:9 480.79999:40 481.79999:6 482.79999:13 485.79999:19 488.89999:151 489.89999:89 490.89999:21 491.89999:3 492.89999:14 493.89999:18 497.89999:6 498.89999:18 499.89999:16</t>
  </si>
  <si>
    <t>L-Quebrachitol</t>
  </si>
  <si>
    <t>85:623 86:155 86.95:515 87.95:129 89:477 90:72 91.05:88 92:87 92.95:1212 93.95:243 94.95:443 96:202 97:211 98:148 99:702 99.95:257 101:1020 102:303 103:4789 104:546 105:405 106.05:106 107.05:125 108:157 109:666 110:123 111:1366 112:250 113.05:733 114:244 114.95:795 116:1013 117:2308 118.05:330 119:843 120:189 121.05:200 122:48 123:43 124:57 125:314 126:185 127:745 128.05:270 129:17199 130.05:2163 131:3732 132.05:633 133:7416 134:1165 135:895 136:109 137:117 138:46 139:221 140:80 141.05:329 142.05:568 143:3078 144:548 145.05:1135 146.05:190 147.05:23481 148:3524 149.05:4011 150.05:508 151:515 152:173 153.05:490 154:214 155:1109 156:488 157:2256 158:419 159:559 160.05:152 161:666 162:156 163:467 164:90 165:46 166:69 167:147 168:115 169:526 170:236 171:314 172:141 173:388 174:147 175:413 176:131 176.95:1745 178:292 179:222 180:105 181:194 182:77 182.95:397 183.89999:87 185:243 186:39 186.89999:185 188:67 189:2586 190:1212 191:6306 191.95:1147 192.95:1937 193.89999:365 194.89999:158 195.89999:66 196.89999:117 197.89999:58 198.89999:109 199.89999:86 200.95:345 202:70 202.95:1933 204:4211 204.95:1964 205.95:611 206.89999:1275 207.95:188 208.95:170 210:32 211:74 212:28 213:72 214:67 214.95:703 216:282 217:58334 217.95:12012 218.95:6228 219.95:905 220.95:2025 221.89999:438 222.89999:297 223.89999:30 224.89999:29 225.89999:36 226.95:395 227.85001:203 228.95:376 229.95:2201 230.95:2208 231.95:733 232.95:653 234:161 235:82 236:37 237:28 238:5 238.95:427 239.89999:105 240.89999:128 242:202 243:2434 244:727 244.95:692 246:7747 247:1901 248:702 249:164 250:18 251:26 252:17 253:38 254:37 254.95:717 256:198 256.89999:407 257.89999:174 258.89999:112 259.89999:68 260.89999:38 261.89999:50 262.89999:55 263.89999:39 264.95001:786 266:240 266.95001:179 267.89999:57 268.89999:46 269.89999:207 271:1225 271.95001:327 273:271 274:86 275:36 276:29 277:88 278:55 279:80 280:21 280.89999:178 281.89999:77 282.89999:31 283.89999:38 284.89999:22 285.89999:15 286.89999:7 287.89999:61 288.89999:36 289.89999:28 291.04999:757 292:245 293:328 294:85 295:74 296:44 297:29 298:12 299:130 300:52 301:58 302:12 303:68 304:140 305:3172 306:1633 307:658 308:184 309:83 310:17 311:13 312:6 313:71 314:50 315:42 316:5 317:1252 318:3080 319:1323 320:594 321:244 322:59 323:15 324:8 325:2 326:7 327:105 328:36 329:180 330:28 331:306 332:620 333:232 334:129 335:60 336:23 337:12 341:24 342:47 342.95001:460 343.89999:168 344.95001:1327 346:383 347:210 348:70 349:33 353:6 354:4 355:24 356:19 357:52 358:19 359:123 360:110 361:124 362:64 363:76 364:15 365:31 366:5 367:328 368:102 369:62 371:23 372:10 374:13 375:17 376:22 377:8 378:23 379:135 380:79 381:33 382:12 383:20 384:9 389:2 390:1 391:17 392:20 393:39 394:20 395:5 396:16 397:9 398:23 400:14 401:5 404:11 405:56 406:11 407:18 408:23 409:15 410:15 412:17 413:4 414:4 416:14 417:41 418:18 419:56 420:24 421:43 422:13 427:11 428:18 430:5 431:11 431.95001:343 432.89999:271 433.89999:154 434.89999:270 435.89999:145 436.89999:87 438.89999:13 439.89999:2 443.89999:16 444.89999:18 446.89999:10 447.89999:2 448.89999:8 449.89999:18 450.89999:32 451.89999:32 452.89999:8 453.89999:29 454.89999:16 456.89999:6 457.89999:12 458.89999:12 459.89999:3 460.89999:4 461.89999:3 462.89999:5 464.89999:3 466.89999:3 467.89999:5 469.89999:3 470.89999:4 471.89999:2 472.89999:2 474.89999:21 475.89999:17 477.89999:8 478.89999:18 479.89999:9 481.89999:21 486.89999:0 487.89999:3 488.89999:11 490.89999:1 492.89999:16 493.89999:7 494.89999:4 495.89999:20 496.89999:5</t>
  </si>
  <si>
    <t>Lactitol</t>
  </si>
  <si>
    <t>85:191 86:200 87:236 88:18 89:326 90:127 92:10 95:271 96:225 97:1917 98:82 99:682 100.05:189 101:3251 102:418 103.05:10408 104.05:997 105:269 106:60 107:100 109.05:343 110.05:51 111:98 112:21 113.05:620 114.05:225 115.05:2495 116.05:2175 117.05:5390 118.05:410 119:691 120:105 121:42 123.1:94 124.1:11 125.05:255 126:55 127:1044 128:190 129.05:19251 130.05:2150 131.05:2764 132.05:320 133.05:4519 134.05:543 135:402 136:80 137.05:47 138:46 139.05:174 140.10001:31 141.05:825 142.05:563 143.05:2676 144.05:304 145.05:1704 146.05:251 147.05:23967 148.05:3646 149.05:2896 150.05:351 151.05:353 152:5 153.05:588 154.05:170 155.05:810 156.05:232 157.05:3087 158.05:273 159.05:496 160.05:114 161.05:2398 162.05:327 163.05:594 164.05:150 165.05:140 167:108 168:28 169.05:4121 170.05:1019 171.05:534 172.05:198 173.05:330 174:153 175:449 176:44 177:365 178:70 180:59 181:158 182:63 183:518 184:85 185.05:257 186:109 187:548 188:101 189:7401 190:1712 191:44272 192:7598 193:3660 194:322 195:101 196:54 197:6 198:1 199:453 200:50 201:313 201.95:89 203:1853 204.05:103612 205:20499 206.05:8758 206.95:2319 208:390 208.95:288 210:73 210.95:196 212.89999:58 214:31 215:1639 216:431 217.05:26755 218.05:5399 219.05:2876 220:573 221:1239 222:275 222.95:248 225:31 226:22 227:300 227.95:167 229:811 230:491 231:2443 232.05:685 233.05:460 234:238 235:278 236:26 237:35 238:10 239:28 240:13 240.95:103 242:154 243:4546 244:902 245:1000 246.05:310 247.05:765 248:166 248.95:153 250:60 250.95:52 252.95:18 253.89999:28 254.95:135 256:85 257:414 258.04999:162 259.04999:14967 260.04999:2929 261.04999:1557 262.04999:255 263:201 264:65 265:278 265.95001:29 266.95001:81 267.89999:29 269:41 270:139 271:1710 272.04999:833 273.04999:683 274.04999:159 275.04999:705 276.10001:155 277.04999:185 278:210 279.10001:474 280.04999:120 281:496 283:161 284:44 284.95001:161 285.89999:65 287.04999:126 288.04999:1 289.04999:754 290.10001:114 291.04999:964 292.04999:376 293.04999:118 294.10001:49 295:54 296:5 298:49 299:88 300:39 301.04999:881 302.10001:137 303.04999:221 304.04999:187 305.10001:2524 306.04999:593 307.10001:453 308:121 309:126 310:51 311:38 313:32 314:53 316:50 317.04999:680 318.14999:334 319.10001:815 320.10001:273 321.04999:169 322.10001:72 323.10001:17 324.10001:38 325.89999:26 326.89999:78 328.89999:6 329.89999:5 331.04999:574 332.10001:270 333.04999:521 334:192 335.10001:173 336.10001:98 337.10001:50 338.10001:36 339.10001:24 340.95001:140 341.95001:110 343:92 344:112 345.04999:364 346.14999:174 347.10001:235 348.04999:219 349.10001:2434 350.04999:767 351.04999:365 352:94 353:33 354:23 355:140 356:47 357:38 358:59 359:188 360.10001:60 361.04999:2957 362.10001:1133 363.04999:534 364.04999:54 365.04999:48 366.04999:84 367.10001:101 368.10001:16 369.10001:47 370.10001:10 371.10001:0 372.10001:11 373.10001:22 374.10001:9 377.10001:39 378:41 379.04999:106 380.04999:135 381:38 382:26 383:36 384:9 385:30 386:38 387:22 388:31 389:19 390:27 391.10001:402 392.10001:149 393.10001:149 394.10001:56 397.10001:23 400.10001:13 401.10001:44 402.10001:1 404.10001:17 405.10001:84 406:47 407.04999:225 408:100 409:52 413:21 414:7 415:93 416:10 417:92 419:28 422:1 423:29 424:33 425:26 427:31 428:22 429:6 430:9 431:53 432:0 433:44 434:21 435.10001:395 436:156 437.04999:605 438:295 439.10001:144 440.10001:0 441.10001:72 442.10001:15 443.10001:24 444.10001:21 445.10001:18 447.10001:17 450.04999:74 451.10001:603 452.04999:227 453.10001:152 454.10001:53 455.10001:4 456.10001:19 457.10001:13 458.10001:16 459.10001:30 460.10001:14 462.10001:20 463.10001:13 464.10001:4 465.10001:3 467.10001:34 468.10001:32 469.10001:11 471.10001:35 472.10001:18 475.10001:21 476.10001:16 477.10001:24 479.10001:35 480.10001:27 481.04999:1819 482.10001:721 483.04999:360 484.10001:106 485.10001:22 486.10001:31 487.10001:3 488.10001:11 489.10001:47 490.10001:15 491.10001:17 492.10001:5 493.10001:11 495.10001:53 496.10001:41 497.10001:21 498.10001:54 499.10001:41</t>
  </si>
  <si>
    <t>85:1219 86:84 87:103 88:167 89:745 90:101 91:282 92.05:29 92.95:18 94:10 95:100 96:28 97:1883 98.05:39 99:896 100.05:55 101:1016 102:328 103:10869 104:1110 105:699 106.05:87 107:171 108:72 109.05:586 110.05:44 111:462 112:11 113:574 114:127 115:903 116:257 117:4860 118:546 119:649 121:74 122:168 124:35 125:91 126:140 127:10981 128.05:804 129:8524 130:1025 131:1950 133:2782 134:508 135:408 136.05:5 137.10001:120 139.05:172 141:16 142.05:327 143:4436 144.05:1 145.05:1811 146:370 147:14286 148.05:2025 149:1412 150.05:298 151:201 153:373 154:86 155:1874 156:354 157:8152 158:811 159:1570 160:545 163.05:889 164:160 165:29 166:76 168:117 169:5660 170:855 171:1957 172:194 173:454 174:152 174.95:328 175.95:79 176.95:305 177.95:79 178.95:65 180:81 181:49 181.95:1 182.95:611 184:133 185:401 185.95:77 187:1279 187.95:93 189:3603 190:827 191:6335 191.95:1251 192.95:594 193.89999:203 194.95:208 195.89999:0 196.95:25 197.95:97 198.95:522 199.95:81 201:437 202:196 202.95:719 204:23010 205:5471 205.95:1984 206.95:553 207.89999:158 209.89999:25 211.89999:39 212.89999:72 214.05:17 215:588 216:163 216.95:36499 217.95:7701 218.95:3133 219.95:448 220.95:417 221.95:137 222.95:183 223.89999:18 225.95:51 227:236 228:160 228.95:458 229.95:1076 230.95:1412 232:26 232.95:42 234:164 234.95:31 235.89999:40 236.89999:3 237.89999:19 238.89999:71 239.89999:53 240.95:158 242:241 243:4249 243.95:873 245:403 245.95:110 246.95:518 248:165 248.95:133 249.89999:6 251.89999:41 253.89999:16 255:33 255.95:111 256.95001:38 258:295 259:7151 260:906 261:913 262:180 262.95001:312 263.89999:52 264.89999:103 265.89999:2 266.89999:72 268.85001:4 271:2328 272:456 272.95001:890 274:166 274.95001:456 276:189 277:0 277.95001:102 278.89999:99 279.89999:52 280.95001:62 281.89999:4 282.89999:102 284.95001:93 285.89999:44 286.89999:92 287.95001:132 291:726 291.95001:178 293:1420 293.95001:274 294.95001:177 296:12 297:18 298:5 299:17 300:1 301:484 302.04999:194 303:190 304:73 305:451 306:936 306.95001:815 307.95001:168 308.85001:108 310.89999:102 312.89999:80 313.89999:76 315.95001:158 316.95001:184 318:41 319:874 320:333 321:92 322:45 323:21 324:0 325:29 326.85001:77 327.79999:19 329.79999:36 331:1246 332:976 333:424 334:253 334.95001:119 336:60 337:37 338:17 340.85001:107 343.89999:95 344.89999:171 345.89999:84 346.95001:119 348.95001:690 350:164 351:112 352:39 353:30 354:6 354.89999:98 355.89999:25 356.89999:114 357.89999:55 358.85001:234 360.04999:61 361:10759 362:3031 363:1814 364:599 365:44 366:164 367:72 368:7 369:1 370:24 371:20 372:20 373:156 374:52 375:86 376:23 378:73 378.95001:30 381:74 382:11 384:23 387:5 389:0 390:41 391:178 392:35 393:15 394:56 396:11 398:22 401:19 402:9 404:14 406:163 406.95001:121 407.95001:17 409:86 410:32 411:22 415:38 416:20 417:0 418:9 419:5 420:6 421:8 422:2 423:22 424:21 425:1 427:6 431:8 432:11 433:28 434:34 434.95001:175 436:57 436.95001:43 438:162 438.95001:20 440:67 441:19 446:21 448:25 449:31 449.95001:124 452:80 453:33 455:35 456:9 457:6 458:14 459:58 461:27 464:21 465:21 466:16 468:8 470:1 472:5 474:13 475:20 476:14 477:3 479:10 480:17 481:165 482:35 483:26 485:7 486:27 487:8 488:4 489:70 490:22 491:4 492:3 493:27 494:19 499:7 500:12</t>
  </si>
  <si>
    <t>Galactonic Acid</t>
  </si>
  <si>
    <t>85:3256 86:571 87:3791 88:1028 89:7024 90:850 91:742 92:137 92.95:1824 94:953 94.95:976 96:467 97:1617 98:770 99:3419 100.05:522 101:11985 102:2817 103:39637 104:5123 105:3692 106:488 107:336 108:341 109:5236 110:583 111:4036 111.95:800 113:5225 114:1199 115:4870 116:8839 117:22404 118:3199 119:5378 120:1063 121:630 122:94 122.95:214 124:127 125:1216 126:633 127:3992 128:1475 129:118931 130:14302 131:29682 132:4274 133:51263 134:7096 135:5936 136:589 137:488 138:176 139:1218 140:404 141:2567 142.05:5165 143:24761 144:3522 145.05:9671 146:1750 147:155286 148.05:28629 149:31235 150:3841 151:2665 151.95:648 153.05:3134 154.05:1085 155:8281 156:2427 157:19670 158:3220 158.95:4290 160:830 161.05:4276 162:808 163:5571 164.05:901 165:721 166:213 167:533 168.05:418 169:4994 170:3250 171:2968 171.95:605 173:2477 173.95:1096 174.95:4829 176:921 177:9444 177.95:1482 178.95:829 180:250 180.95:1564 181.95:500 182.95:2879 183.95:566 185:1438 185.95:412 187:1644 188.05:528 189:24346 189.95:12352 191.95:4349 192.95:10592 193.95:2717 194.95:1018 196:209 196.89999:542 197.95:383 199:1637 199.95:460 201:2335 201.95:697 203:14398 205:28541 205.95:18331 206.95:10970 207.95:2462 208.89999:998 209.89999:182 210.95:405 211.89999:133 212.95:490 213.95:354 214.95:4643 216.05:1671 216.95:103031 217.95:27563 218.95:10878 219.95:3013 220.95:9578 221.95:3672 222.95:2099 224:329 225:138 225.89999:252 226.95:1591 227.95:1051 228.95:3087 229.95:8626 230.95:8827 231.95:4449 232.95:2745 233.95:1551 234.95:926 235.89999:154 236.95:405 237.89999:126 238.95:1558 239.89999:162 241:965 242:2837 243:12489 244:5149 244.95:6101 245.95:5936 247:2169 248:764 248.89999:56 249.89999:177 250.89999:103 251.89999:48 252.89999:91 253.95:176 254.95:3710 255.95:1682 256.95001:3613 257.95001:922 258.95001:1440 259.89999:355 260.89999:178 261.89999:94 263:568 264:224 265:2052 265.95001:890 266.95001:1149 267.89999:264 268.95001:164 269.95001:558 271:5747 272:1186 272.95001:3519 273.89999:693 274.95001:482 275.89999:145 276.95001:970 278:615 279:635 279.95001:196 280.89999:793 281.89999:176 282.89999:85 283.89999:49 284.89999:142 285.89999:70 286.89999:141 287.89999:133 289:537 290:514 291:5257 292:1343 292.95001:1046 293.95001:534 295:269 296:108 298.95001:246 300:72 301:184 302:142 303:1362 304:1187 305:7929 306:3987 307:3435 308:644 308.95001:394 309.89999:82 310.89999:33 312.95001:124 313.89999:160 315:209 316:228 317:3823 319:7199 320:215 321:1319 322:179 323:125 324:62 325:80 326.95001:340 327.89999:232 329:359 330:161 331.04999:1364 332:1059 333:1262 334:296 335:289 336:125 337:43 338:29 339:41 340:27 341:132 342:67 342.95001:432 344:293 344.95001:8579 345.95001:2648 347:1776 347.95001:768 348.95001:194 350:115 351:131 352:48 354:28 355:158 356:70 357:66 358:76 358.95001:286 361:384 363:931 364:247 365:129 365.89999:38 366.95001:196 369:99 370:136 371:54 372:35 373:8 374:26 375:37 376:43 377:35 378:68 379:557 379.95001:883 380.95001:26 382:62 383:35 384:21 385:34 386:19 387:42 388:26 389:33 390:18 391:124 392:164 392.95001:721 394:164 395.89999:110 397.89999:18 398.89999:33 400.89999:8 401.89999:37 402.89999:76 403.89999:38 404.95001:129 405.95001:265 406.95001:29 407.89999:84 408.89999:35 409.89999:21 410.89999:4 411.89999:33 412.89999:29 413.89999:33 414.89999:63 415.89999:28 416.89999:272 417.89999:107 418.95001:402 419.89999:226 420.89999:124 422.89999:39 424.89999:24 428.89999:35 429.89999:26 430.89999:25 434:61 434.95001:227 435.95001:381 436.95001:609 437.89999:238 438.89999:179 439.89999:44 440.89999:26 442.89999:15 443.89999:14 445.89999:19 446.89999:24 447.89999:36 448.89999:55 449.89999:125 450.89999:73 451.89999:41 452.89999:37 453.89999:31 454.89999:14 456.89999:5 458.89999:44 460.89999:44 461.89999:25 462.89999:14 463.89999:40 464.89999:16 465.89999:10 466.89999:29 467.89999:32 468.89999:33 470.89999:15 471.89999:10 472.89999:26 473.89999:25 474.89999:53 475.89999:53 476.89999:21 479.89999:9 480.89999:21 482.89999:1 483.89999:11 484.89999:23 486.89999:16 488.89999:27 489.89999:28 490.89999:13 491.89999:21 492.89999:23 493.89999:26 494.89999:8 496.89999:23 497.89999:20 498.89999:20</t>
  </si>
  <si>
    <t>85.05:539 86:125 87:589 89:211 89.95:59 92.95:585 94:146 95:378 96.05:960 97:694 98:93 99:385 100:121 101:2150 102:357 103:15609 104.05:1305 105.05:729 106.05:83 107.05:182 108.1:105 109.05:813 110.05:176 111:761 112:225 113.05:788 114.05:229 115:695 116.05:1506 117:2959 118:416 119:518 120:180 121.05:243 122:118 123.1:62 124.05:85 125.05:325 126.05:316 127:707 128:172 129:19241 130.05:2363 131:3866 132.05:670 133:6283 134.05:906 135.05:967 136.10001:76 137.05:176 138:82 139.05:436 140:87 141:727 142.05:744 143.05:4290 144:601 145.05:1147 146.05:308 147.05:33423 148.05:5162 149.05:4262 150.05:540 151:386 152:87 153.05:839 154.10001:270 155.05:2073 156.05:541 157.05:2426 158.05:435 159.05:690 160:131 161:760 162.05:187 163:736 164:131 166:101 167:231 168.05:181 169.05:6293 170:1137 171:836 172:150 173:719 174:188 175:616 175.95:214 177:1070 177.95:178 178.95:192 180:96 181:426 182:203 183:618 184:121 185:229 186:95 187:254 188:79 189:4548 190:1450 191:29775 192:5436 192.95:2879 194:327 194.89999:158 195.89999:48 196.89999:118 197.89999:48 199:484 200.05:112 200.95:586 201.89999:225 203:1623 204:94121 205:18659 205.95:8043 206.95:5464 207.95:1225 208.95:757 209.89999:112 210.95:263 211.89999:52 212.89999:137 213.89999:65 215:906 216:387 217:35792 218:8373 219:3790 220:713 220.95:5348 222:1072 222.89999:686 223.89999:93 224.89999:85 225.89999:77 227:565 227.89999:263 228.95:1090 230:3157 231:1666 232:606 233:762 234:178 234.89999:229 235.89999:74 236.89999:122 237.89999:53 238.95:561 239.89999:152 241:364 242:425 243:4611 244:1204 245:1403 245.95:414 246.95:304 247.89999:91 248.89999:251 249.89999:69 250.89999:142 251.89999:70 252.95:197 253.89999:80 254.95:850 256:229 257:737 258:236 259.04999:1096 260:205 261.04999:169 262:48 263.04999:216 264:71 265:1952 265.95001:488 266.95001:599 267.89999:181 268.89999:319 270:152 271:3166 272:757 273:631 274:163 275:134 276:60 277:139 278:254 279:232 280:99 280.95001:1898 282:459 282.95001:604 284:111 285:119 286:26 287:80 288:88 289.04999:403 290.10001:111 291.04999:1563 292:464 293:1168 294:292 295:1226 296.04999:421 297:233 298:81 299:117 300:8 301:92 302:19 303:161 304.04999:931 305.04999:6098 306.04999:2422 307.04999:1090 308.10001:238 309.10001:90 310.10001:2 311.10001:12 312.10001:34 313.10001:118 314.10001:27 315.10001:137 316:62 317:747 318.04999:1811 319.04999:1908 320:661 321.04999:390 322.10001:96 323.10001:37 323.89999:49 324.89999:197 325.89999:1 326.89999:213 327.89999:65 328.89999:137 329.89999:94 331.04999:1211 332.04999:644 333.04999:430 334:172 335:127 336:13 337:37 338:11 339:101 339.89999:43 340.89999:519 341.95001:236 343:4237 344.04999:1367 345:1159 346:301 347:214 348:69 349:101 350:18 351:70 352:8 353:22 353.89999:22 354.95001:485 355.95001:226 356.89999:120 357.89999:48 359:585 360:349 361.04999:4920 362.04999:1785 363:932 364:209 365:142 366:67 367:187 368:42 368.95001:621 370:203 371:168 372:39 373:48 374:27 375:21 376:13 377:43 378:35 379:88 380:76 381:21 382:8 383:49 387:22 389:74 390:30 391:20 392:39 393:241 394:83 395:72 396:36 397:21 398:0 399:33 400:14 401:138 402:35 403:45 404:32 405:109 406:77 407:133 408:30 409:19 410:8 411:5 412:23 413:10 414:20 415:147 416:62 417:213 418:103 419:325 420:181 421:39 422:41 423:39 424:5 425:18 426:5 427:15 428:11 428.85001:221 429.79999:132 430.79999:126 432.04999:159 433.04999:6105 434:2469 435:1434 436:408 437:181 438:25 439:27 440:17 442:32 443:43 444:39 445:13 446:16 447:12 448:8 449:101 450:87 451:155 452:59 453:14 454:25 456:3 457:13 458:9 459:63 461:51 462:34 463:49 464:13 466:11 468:18 471:11 472:5 473:14 474:19 475:30 476:37 478:3 479:52 481:46 482:7 485:15 486:5 487:9 488:11 489:50 490:11 491:45 492:4 493:7 494:7 496:10 498:14 500:2</t>
  </si>
  <si>
    <t>85:4034 86:399 87:999 88:340 89:4487 90:436 91:1968 92:377 93:736 94:251 95:672 96:221 97:3333 98:306 99:6414 99.95:573 101:2306 102:1699 103:52105 104:3715 105:3266 107.05:454 108:212 109:8266 110:824 111:1915 112:427 113:3069 114:839 115:3635 117:23140 118:2383 119:3285 120:382 121:510 123:270 124:124 125:789 126:238 127:42573 128:3386 129:49198 130:5108 131:12179 133:15512 134:2117 135:1941 136:313 137.05:318 138:22 139.05:1835 140:522 141:3177 142.05:1485 143.05:6654 144:364 145:11409 146.05:2028 147:63173 148.05:10388 149:10110 150:1079 151:872 152:169 153:1863 154.05:549 155:12022 156:2100 157:20562 158:4325 159.05:4059 163.05:3740 164.05:84 165:79 166:139 167:620 168:327 169:39154 170:7636 171:2282 172:407 173:2042 174:869 174.95:2105 176:321 177:1994 177.95:314 179:286 180:52 181:648 181.95:427 182.95:5611 183.95:1104 185:3242 185.95:656 187:9527 188:1693 188.95:12016 190:2749 190.95:20215 192.95:1920 193.95:364 195:211 196.95:251 200.95:1644 201.95:1218 202.95:4180 204:44928 205:6523 205.95:2629 206.89999:2182 207.89999:50 208.89999:432 209.89999:97 212.95:258 216:2103 216.95:135904 217.95:23406 218.95:10077 219.95:1931 220.95:3211 221.89999:695 222.89999:450 223.89999:138 225:213 226.95:1892 227.95:612 228.95:4662 229.95:4464 230.95:6545 232:2346 232.95:3153 233.95:1120 235:610 236:170 236.95:179 237.89999:27 238.89999:103 239.89999:108 240.95:1154 241.95:2074 243:24818 243.95:2520 244.95:6366 246:1360 246.95:2517 248:591 251.89999:66 253.89999:75 254.95:988 256:387 257:2305 263.95001:465 266.89999:307 267.89999:132 268.89999:93 270:239 271:17115 272.95001:6571 273.95001:830 277:252 280.89999:311 281.89999:29 282.95001:358 284:179 284.95001:67 286:118 286.95001:884 291:1392 293.89999:314 295:132 296:167 297:119 299:156 303:24 304:169 306:866 307:127 308.95001:209 310.89999:81 312.89999:147 313.89999:104 314.89999:155 317:1761 323:13 324:50 328.89999:125 332:5088 333:1731 334:489 335:563 336.89999:215 337.89999:20 338.89999:13 340.89999:216 341.89999:88 342.89999:2 345:1464 345.95001:577 353:127 354.95001:233 356.89999:106 358.95001:263 360.04999:105 364.95001:8577 365.95001:3480 367:2667 368:252 368.95001:337 370:43 371:48 373:109 378:4375 385:74 386:69 389:53 391:47 393:183 398:68 399:100 400:21 401:51 406:25 408.95001:307 410:111 411:49 413:0 414:15 415:138 416:56 417:19 427:51 428:14 428.89999:171 429.89999:47 430.89999:87 431.89999:28 435:457 447:73 458:44 461:57 467:57 471:214 472:86 473:81 475:118 477:31 478:16 479:18 486:35 489:111 490:52 492:34 496:0</t>
  </si>
  <si>
    <t>Dehydroascorbic Acid</t>
  </si>
  <si>
    <t>85:1916 86:1125 87:1055 88:410 89:14718 90:1305 91:1811 92.05:173 92.95:995 94:309 95:642 96:353 97:1010 98:722 99:2261 100:3439 101:5881 102:1990 103:13354 104:1630 105:1321 106:196 107:105 108:313 109.05:165 110.05:387 111.05:787 112:629 113:2490 114:1169 115:1638 116:4253 117:11270 118:1343 119:1832 120.05:492 121:286 122:91 123:69 124.05:133 125.05:312 126.05:934 127:1056 128:910 129:33094 130:5034 131:5528 132:1188 133:10852 134:1470 135:1287 136.05:172 137:106 138:89 139:93 140:537 141:481 142.05:1462 143:5145 144:908 145.05:1681 146.05:1787 147:44216 148.05:7137 149:6328 150:814 150.95:474 152:197 153:134 154.05:674 155.05:584 156:2415 157:81046 158:11116 159:4573 160:1122 161.05:1143 162.05:326 163.05:3004 164.10001:510 165.05:333 166:133 166.89999:148 167.95:594 169:644 170:616 170.95:628 172:3388 173:98425 174:13518 175:5025 175.95:3604 176.95:846 177.89999:326 178.89999:12 179.89999:108 180.89999:87 182:456 182.95:539 183.95:939 184.89999:486 185.95:717 186.95:448 187.95:1245 188.95:5607 190:1339 191:2276 192:575 192.95:265 193.89999:31 194.89999:42 195.89999:70 196.89999:60 198:511 199:224 199.95:713 201:880 201.95:524 202.95:1022 203.95:1691 204.95:2156 205.95:553 206.89999:914 207.89999:190 208.89999:131 209.89999:116 210.85001:199 211.89999:208 212.95:188 213.89999:1995 214.95:860 215.95:1361 217:4187 217.95:1571 218.95:988 220.05:276 220.95:643 222:173 223:219 224:66 224.89999:35 225.89999:663 226.89999:221 227.89999:1638 228.95:1328 229.95:1924 230.95:8219 231.95:2418 232.95:1078 234:930 235:548 236:173 237:43 238:11 239:5 240:304 241:132 241.95:629 242.95:386 244:2723 245:19009 245.95:6867 246.95:3421 247.95:968 249:253 250:109 251:40 252:20 253:18 254:56 255:34 255.95:862 257:2052 258:1608 258.95001:653 259.89999:357 260.89999:260 261.95001:360 263:640 263.95001:1482 264.89999:391 265.89999:130 266.89999:98 267.89999:50 268.89999:14 269.89999:206 270.89999:146 271.95001:1178 272.95001:376 273.95001:494 275:278 276:251 276.95001:466 277.89999:378 278.89999:184 279.89999:45 281:197 282:72 283:18 284:65 285:201 286:326 287:158 288.04999:1524 289:399 290:631 291:390 292:160 293:94 294:44 295:22 296:8 297:2 299:21 299.89999:264 300.89999:273 302:466 302.95001:387 303.95001:622 305:310 306:272 307:822 308:223 309:181 310:32 311:19 313:5 314:77 315:43 315.95001:29766 316.95001:6452 317.95001:3069 319:1276 320:354 321:107 323:19 325:14 326:1 327:48 328:45 329:6 330:121 331:327 331.95001:733 333:280 334:153 335:69 336:12 337:20 338:11 339:11 340:8 341:50 342:24 343:21 344:8 345:157 346:226 346.95001:634 348:267 349:113 350:124 351:42 352:16 353:11 354:13 355:25 356:2 357:31 359:19 360:18 361:61 362:204 363:62 364:31 365:11 366:3 367:10 368:15 369:8 371:13 372:4 373:19 374:17 375:23 376:43 377:22 377.95001:586 379:178 380:42 381:19 386:5 387:9 388:2 389:16 390:104 391:305 392:109 393:77 394:70 395:12 396:6 397:10 398:3 401:19 403:18 404:18 405:1 406:509 407:258 408:132 409:61 410:43 411:17 413:2 415:47 416:16 417:24 420:16 421:8 422:446 423:116 424:85 425:9 428:13 429:11 430:28 431:5 433:24 434:22 435:7 437:30 441:2 444:4 448:3 450:1 451:16 452:4 454:2 455:7 457:0 458:4 461:17 465:2 466:9 467:12 468:4 469:21 470:19 471:1 473:6 474:4 475:13 480:0 484:10 485:16 486:8 487:5 489:12 490:8 491:11 495:7 498:0</t>
  </si>
  <si>
    <t>85:1307 86.05:512 87:1698 88:1314 89.05:18370 90.05:1658 91.05:1206 91.95:111 92.95:477 94.05:709 95:454 96:1197 97:349 98:758 99.05:1354 100.05:5574 101:7492 102:2055 103.05:186062 104.05:17427 105.05:10627 106.05:783 107.1:275 108:223 109.1:155 110.05:452 111.05:698 112:586 113:2338 114.05:2905 115:2574 116.05:5688 117:24759 118.05:3016 119.05:3454 120.05:505 121:278 122:24 123:87 124:610 125.1:292 126.05:3225 127.05:1015 128:1864 129.05:22136 130.05:5048 131.05:10031 132.05:1925 133.05:21527 134:2695 135.05:1930 136:209 137:126 138.05:274 139:209 140.05:673 141.10001:588 142.05:15848 143.05:6047 144.05:2484 145.05:4136 146.14999:766 147.05:71265 148.05:10700 149.05:8066 150.05:911 151:616 152.05:277 153.10001:118 154.10001:557 155.05:522 156.05:1961 157.05:3711 158.05:2119 159.05:1765 160.10001:3027 161.05:1282 162.05:301 163.10001:4284 164.05:736 165:446 166:253 167:143 168.05:1201 169:554 170.05:746 171.05:623 172.05:8848 173.05:75070 174.05:12109 175.05:5580 176:709 177.05:1958 178:350 179:248 180:188 181:113 182:260 183:165 184.05:486 184.95:266 186.05:1085 187.05:532 188:870 189:28802 190.05:6712 191.05:15019 192:2515 193:1062 194:179 195:36 196:530 197:95 198.05:667 199.05:238 200:1429 201:2502 202:3118 203:2506 204:10310 205:13324 206.05:3096 207:2487 208:415 209:182 210:76 211:60 212:148 213:74 213.95:1884 215:806 216:1359 217.05:101353 218:21610 219:9845 220:1493 221:2427 222.05:494 223:294 224:62 225:31 226:95 227:118 228:1314 229:645 230:2576 231:2565 232.05:2904 233.05:1073 234:349 235:2083 236.05:402 237:233 238:57 239:37 240:1165 241:310 242.05:566 243.05:430 244:3345 245.05:988 246:1439 247.05:664 248:316 249:148 250:66 251:87 252:22 253:35 254:133 255:45 256.04999:2034 257.10001:498 258:790 259:238 260:1370 261.04999:830 262.04999:475 263.04999:16097 264.04999:3428 265.10001:1593 266.10001:241 267.10001:151 268.10001:55 269.10001:32 270:350 271:130 272:407 273:146 274:213 275:214 276.10001:146 277.04999:9660 278.10001:3312 279.04999:1503 280.10001:319 281:244 282:84 283:37 284:8 285:33 286.04999:474 287:146 288.04999:1165 289.04999:381 290.04999:299 291.04999:2448 292.04999:1060 293.10001:578 294.10001:110 295.10001:72 296.10001:27 297.10001:18 299.10001:34 300.10001:26 301.10001:33 302.10001:571 303.10001:232 304.10001:624 305.04999:693 306.10001:555 307.10001:25425 308.10001:7049 309.04999:3402 310.10001:581 311.10001:229 312.10001:37 313.10001:14 314.10001:125 315.10001:55 316.10001:43 317.10001:59 318.10001:298 319.04999:365 320:206 321:129 322:30 323:13 324:21 325:10 326:11 327:65 328:38 329:30 330.10001:1173 331.04999:381 332.10001:234 333.10001:119 334.10001:89 335.10001:331 336.10001:126 337.10001:45 338.10001:24 339.10001:20 340.10001:12 341.10001:47 342.10001:15 344.10001:27 345.10001:66 346.10001:52 347.10001:29 348.10001:102 349.10001:36 350.10001:187 351.10001:43 352.10001:18 354.10001:11 355.10001:41 356.10001:35 357.10001:4 358.10001:0 359.10001:40 360.10001:44 361.10001:66 362.10001:75 363.10001:20 364.10001:61 365.10001:0 367.10001:9 368.10001:1 369.10001:10 371.10001:18 372.10001:18 373.10001:14 374.10001:5 375.10001:4 376.10001:284 377.10001:122 378.10001:52 379.10001:44 382.10001:19 384.10001:3 387.10001:40 388.10001:13 390.10001:7 391.10001:12 392.04999:459 393.10001:177 394.10001:168 395.10001:76 396.10001:3 397.10001:2 399.10001:3 402.10001:8 403.10001:13 404.10001:17 405.10001:10 406.10001:17 407.04999:5469 408.10001:1836 409.10001:966 410.10001:231 411.10001:60 412.10001:15 413.10001:9 415.10001:17 416.10001:25 417.10001:6 418.10001:19 419.10001:18 420.10001:89 421.10001:39 422.10001:42 423.10001:9 424.10001:12 425.10001:1 427.10001:17 428.10001:3 429.10001:29 430.10001:18 431.10001:23 433.10001:40 434.10001:8 436.10001:45 437.10001:21 438.10001:12 440.10001:5 441.10001:9 442.10001:2 444.10001:2 446.10001:21 447.10001:4 448.10001:14 449.10001:11 450.10001:81 451.10001:20 452.10001:63 453.10001:19 454.10001:20 455.10001:6 456.10001:4 458.10001:13 463.10001:4 464.10001:20 465.10001:19 466.10001:18 467.10001:21 469.10001:22 470.10001:24 472.10001:3 473.10001:23 475.10001:22 478.10001:10 479.10001:8 480.10001:12 482.10001:111 483.10001:20 484.10001:32 485.10001:13 486.10001:13 487.10001:18 488.10001:4 489.10001:18 490.10001:7 491.10001:20 492.10001:13 493.10001:10 495.10001:8 496.10001:6 497.10001:2 498.10001:9 499.10001:8</t>
  </si>
  <si>
    <t>Hexose</t>
  </si>
  <si>
    <t>85:2071 86:554 87.05:3196 88:1058 89.05:9337 90:782 91:454 93:240 94:415 95:385 96:244 97.05:1458 98:402 99.05:2461 100.05:388 101:11583 102:2376 103:46910 104:4689 105:2728 106:230 106.95:135 108:150 109.05:2792 110.05:139 111:1989 112.05:288 113:4443 114.05:805 115:3891 116.05:7303 117:33135 118:3651 119:4712 120:569 121:394 122:36 123:52 124:26 125.05:934 126.05:291 127.05:2311 128:873 129.05:61629 130.05:8195 131:23191 132:3565 133:40464 134:5880 135:4070 136:311 137.05:272 138:75 139:611 140:209 141.05:2066 142.05:1922 143.05:18625 144.05:2523 145.05:7084 146.05:1251 147.05:201168 148.05:31803 149.05:23574 150.05:2524 151.05:1983 152:320 153.05:1800 154.10001:555 155.05:4515 156.05:1099 157:10230 158.05:1405 159:3039 160.05:615 161.05:2845 162.05:700 163.05:4415 164.10001:696 165.05:408 166.10001:118 167.05:235 168.05:202 169.05:14684 170.05:3203 171.05:2460 172.05:317 173:1885 174:940 175:4108 176:716 177:3315 178:618 179:375 180:50 181:494 181.89999:39 182.95:1942 184:236 184.95:838 186:247 187:1197 188.05:335 189:73585 190:15841 191:391611 192:73957 193:34542 194:4116 195:915 196:50 196.95:219 198:158 199:1345 200:254 201:1853 202:527 203:18500 204:738875 205.05:148178 206:68249 207:13542 207.95:2556 208.95:820 210:91 211:99 212:22 213:348 215:2661 216.05:926 217:132571 218:36012 219.05:16764 220:3403 220.95:9198 222:1991 222.95:1309 224.10001:231 225.10001:146 226:17 227:1077 228:203 229:4616 230:2533 231:17108 232:3298 233:4815 234:894 234.95:509 236:78 237:169 237.89999:40 238.89999:333 239.89999:116 241:742 242:1161 243:12753 244:3093 245:4285 247:262 248.95:228 250:56 251:54 253:51 255:1236 256:274 257:2400 258.04999:536 259.04999:1161 260:257 261:155 262:87 263:385 264:119 265:2045 266:493 267:384 268:66 269:120 271:5772 272:1436 273:1565 273.95001:361 275:419 276:86 277.04999:490 278.04999:797 279:2059 280:603 281:489 282:5 283:38 284:5 285:45 286:33 287:50 288:46 289:339 290:828 291.04999:12512 292.04999:3281 293.04999:2084 294.10001:354 295.10001:172 296.10001:56 297.10001:27 298.10001:24 299.10001:58 301.10001:262 302:68 303.04999:2556 304.10001:1354 305.04999:11819 306.04999:3799 307.04999:2297 308.10001:553 309.10001:135 310.10001:43 311.10001:7 312.10001:2 313.10001:28 314.10001:34 315.04999:421 316:127 317.04999:7583 318.04999:1 319.04999:5894 320.04999:1880 321.04999:1262 322.04999:250 323.10001:130 325.10001:30 326.10001:9 327.10001:123 328.10001:69 329.10001:135 330.10001:9 331.10001:2189 332.10001:2090 333.04999:1486 334.10001:564 335.10001:193 336.10001:48 338.10001:2 339.10001:7 340.10001:21 341.10001:52 342:12 342.95001:218 344:51 345.04999:9515 346.04999:2815 347.04999:3118 348.04999:826 349:362 350:55 351:61 352:29 353:5 354:7 355:77 357:27 359:360 361.04999:5856 362.04999:1862 363:930 364:233 365:110 366:37 370.10001:20 374.10001:15 376.10001:1 377.10001:56 379.04999:1274 380.04999:547 381:294 382:47 383:14 386:17 388:2 391:84 392.10001:45 393.04999:2107 394.04999:749 395:423 396:143 397:50 398:12 399:4 400:32 401:8 403:1 405:896 406.04999:397 406.95001:410 407.89999:147 408.89999:106 409.89999:64 410.89999:9 411.89999:18 412.89999:21 413.89999:4 414.89999:62 415.89999:37 416.89999:56 418.89999:38 419.89999:45 420.89999:97 421.89999:20 422.89999:15 423.89999:0 425.89999:5 428.89999:23 430.89999:8 431.89999:5 433:113 434:68 435.04999:10300 436.04999:4044 437:2279 438:690 439:200 440:52 443:0 444:14 447:1 449:41 450:19 451:26 452:16 453:5 454:22 455:2 457:8 458:7 459:8 460:16 461:1 464:18 469:25 470:6 473:12 475:39 476:19 477:15 478:15 479:11 480:20 481:6 482:15 489:22 491:3 492:6 493:15 497:8 498:21 500:1</t>
  </si>
  <si>
    <t>85:6361 86:547 87:2081 88:851 89:5570 90:637 91:91 92.05:213 95:985 97:7647 98:198 99:4021 100:496 101:15864 102:3347 103:94953 104:8883 105:4772 106:293 108:203 109:8729 110:728 111:3178 112:504 113:4953 114:1568 115:9685 117:40924 118:4861 119:4556 119.95:469 121:534 124:171 125.05:1114 126:406 127:7171 128.05:1300 129:88516 130:9676 131:24434 133:30564 135:3441 136:317 137:404 137.95:109 139:1765 140:979 141.05:5311 142.05:7700 143:33258 144:4964 145.05:12022 146.05:2797 147:129374 148:20350 149:20176 150:2396 151:2121 152:333 153:3197 154.05:440 155.05:18979 156.05:3604 157:54527 158:11198 159:11578 162:2 163.05:7915 164.05:1260 165:667 166:259 167:1312 168:305 169:56110 170:18526 171:29840 172:4787 173:8331 173.95:1574 174.95:4175 176:31 176.95:3941 177.95:622 179.89999:107 181:883 181.95:628 182.95:8004 183.95:1276 184.95:3143 186:159 188:1120 189:29491 189.95:4454 190.95:96169 192:16990 192.95:3136 193.95:1102 194.95:827 196.95:996 197.95:621 198.95:30957 199.95:4801 200.95:5560 201.95:1259 202.95:9422 205.95:1219 206.89999:6249 207.95:1283 208.89999:765 211.95:232 212.95:674 214.95:9511 216:3600 216.95:189083 217.95:21132 219.95:2995 220.95:6435 221.95:1628 222.95:1100 223.95:331 224.89999:498 226.95:1092 227.89999:198 228.95:6583 229.95:8016 232:6001 235.95:302 238:11 238.95:519 240:5 240.95:1705 242.05:1176 242.95:73316 243.95:17428 244.95:15425 245.95:4809 246.95:10805 248:3859 248.95:742 249.95:408 252.95:175 254:128 254.95:1819 255.95:601 256.95001:4931 258:2372 259:39883 260:2721 260.95001:7101 262.95001:1752 263.95001:349 264.95001:1866 265.95001:395 267.95001:224 268.89999:400 271:7109 272:9914 272.95001:10621 273.95001:1285 275:9784 276:5149 277:2428 278:1301 279:3211 280.89999:146 281.95001:341 283.95001:234 284.95001:708 287:988 288:4032 289:111851 290:28058 291:16057 292:3359 293:1993 296.95001:463 301:984 302:707 303:74 307:2867 308:91 308.89999:501 315:345 315.95001:215 317.95001:1852 319:7384 320:2183 321:1385 322:328 324:109 325.89999:238 326.89999:343 327.89999:129 328.89999:282 330:177 331:8168 332:3369 333:7281 334:2547 335:1920 338.10001:95 339.10001:213 339.89999:104 340.89999:454 341.89999:157 342.95001:475 344:282 345:1595 346:575 347:885 347.95001:1819 354.89999:445 358.95001:501 360.04999:521 361:97080 362:31124 362.95001:17826 364:4640 364.95001:25928 366:7642 367:3775 368:856 368.95001:497 369.95001:354 371:176 373:101 377:933 378:1574 379:24575 379.95001:7266 380.95001:4015 381.95001:1031 383.89999:139 385:514 386:323 387.89999:136 392:557 393:460 400.95001:265 401.89999:176 407:978 412:39 413:78 414:60 415:209 416:214 417:3 422:187 422.95001:262 423.89999:76 424.89999:137 425.89999:58 426.89999:89 433:371 434:184 437:2583 437.95001:1082 439:802 439.95001:226 440.89999:133 441.89999:157 442.89999:107 445.89999:146 446.89999:225 447.89999:116 448.89999:234 449.95001:220 450.95001:1548 452:835 452.95001:411 453.89999:140 454.89999:114 455.89999:35 456.89999:57 457.89999:45 461.89999:38 462.95001:727 464:561 465:30 466.95001:4193 469.89999:246 470.89999:228 472.89999:285 473.89999:120 474.89999:366 475.89999:194 476.89999:164 482:298 483:107 484:90 487:144 488:64 490:64 491:200 492:98 494.95001:440 495.95001:243 499:159</t>
  </si>
  <si>
    <t>D-Galactose</t>
  </si>
  <si>
    <t>85:5189 86:2910 87:3455 88:1941 89:17431 90:1834 91:1820 92.05:453 92.95:1 94:1435 96:591 97:1486 98.05:1122 99:3556 100.05:9539 101:21167 102:5073 105:12521 106:2363 107:2102 107.95:746 109:453 110:1136 111:3258 112:3307 113:1680 114:2400 115:3340 116:17354 117:51433 118:5321 119:6652 120:972 121:355 122:209 123:147 124:822 125:918 126:2525 127:4872 128:3976 129:56232 130:25405 131:22000 132:7410 133:30778 134:3443 135:4346 136:197 137:436 138:1220 139.05:332 140:1302 141:1081 142:15352 143:12526 144:4460 145.05:7485 146.05:1842 147:216636 148:27983 149:20745 150:3414 151:1276 152:999 153:498 154:1089 155:1803 156:2027 157:79475 158:20183 159:11015 160:33669 162:4854 163:42575 164:5716 165:2924 167:216 168:1966 169:1237 170:2009 171:1628 172:6238 173:42369 174:21461 175:9292 175.95:2378 177:2656 178:1295 180:1031 181:2194 182:1349 183:440 183.95:1101 184.95:1177 186:5321 186.95:2016 188:1679 188.95:28301 190:7429 190.95:14963 191.95:2340 192.95:1715 194:471 195:193 195.95:1135 196.95:719 198:963 199:437 199.95:1364 200.95:4836 201.95:2438 202.95:6892 203.95:34554 205:100367 205.95:22097 206.95:16242 207.95:2044 208.95:668 210.89999:70 211.89999:3362 212.95:312 213.95:4156 214.95:2455 216:6142 216.95:6951 218.95:3279 219.95:785 220.95:1298 221.95:464 222.95:505 223.89999:34 224.89999:153 225.89999:304 226.95:425 227.95:807 228.95:5460 229.95:2749 230.95:8577 231.95:7242 233:5766 234:1531 235:1604 235.95:314 237:89 237.89999:273 238.95:54 240:1209 240.95:319 241.95:1054 242.95:3327 243.95:11187 244.95:3826 246:2047 246.95:12011 247.95:9423 248.95:2977 250:1034 250.89999:488 251.95:338 252.89999:257 253.95:259 254.95:152 255.95:1119 256.95001:788 257.95001:1141 258.95001:1135 259.95001:573 260.95001:650 264:872 265:1572 266.95001:754 268:19 269.95001:1679 270.95001:2596 271.95001:1312 272.95001:876 274:1281 275:101 276:993 278:721 280.95001:563 282:211 284:60 285:211 286:391 287:207 289:99 290:182 291:3218 292:5912 293:1207 294:367 294.95001:202 299:69 302:5161 303:647 304:1712 305:2061 306.04999:1177 313:47 314:345 315.95001:141 317:335 318:1160 319:18295 320:6000 321:2858 322:599 323:104 324:53 325:44 326:64 327:139 329:6 330:433 330.95001:272 331.95001:331 332.95001:150 334:246 335:114 336.95001:622 338:250 338.95001:119 339.89999:138 341:112 342.95001:1474 344.95001:149 347:332 348:301 349:175 350:495 353:33 355:91 356:182 360:466 360.95001:262 362:468 363.04999:379 370:34 371:4 372:29 373:30 374:1491 374.95001:479 375.95001:102 377:268 378:339 378.89999:293 380:237 381:33 382:68 383:3 384:40 385:17 386:21 387:13 388:60 391.95001:953 392.95001:570 394:780 395:192 396:131 397:26 398:21 399:26 400:23 401:56 402:47 403.95001:18 406.95001:14 408:116 409:144 410:51 411:23 412:25 413:17 414:16 415:54 420.95001:30 423:11 424:91 425:30 427:18 429:19 430:36 431.95001:183 435.95001:91 439:30 441:4 442:1 444:24 445:32 446:67 447:72 448.95001:11 450.95001:32 451.95001:300 453:138 454:57 457:2 458:20 459:20 460:26 461:44 463.95001:42 470:36 473:16 474:33 476:25 477:29 480.89999:230 481.89999:202 486.89999:24 488.89999:42 489.89999:29 491.89999:42 492.89999:18 493.89999:110 494.89999:65 495.89999:35 497.89999:15 498.89999:18 499.89999:8</t>
  </si>
  <si>
    <t>D-Tagatose</t>
  </si>
  <si>
    <t>85:1189 87:6329 88:4944 89:86838 90:6830 91:3806 91.95:291 94:493 94.95:816 98:1721 99:2351 100:15966 101:10152 102.05:10297 103:1398916 104:139781 105:74508 106:5145 107:596 108:80 110:1941 110.95:893 113:13521 114:8558 115:8484 116:2425 117:75160 118:9406 119:13053 119.95:1185 121:764 122:172 123:101 123.95:907 125:310 126:3915 127:4265 128:6443 129:70153 130:5181 131:28616 132:3710 133:129105 134:15455 135:8554 136:1231 136.95:17 139:356 140:2702 141:3521 142:3254 143:18577 144:3453 145:2624 146.05:1461 147:635733 148:99803 149:63031 150:7452 151:2712 152:1704 153:766 154:2457 155:1516 156:8913 161:498 163:5210 164:1413 165:1134 167:498 168:4751 169:1199 170:9636 171:1774 172:34964 174:2723 174.95:20205 175.95:4522 176.95:10307 177.95:2016 178.95:1061 179.95:6110 180.95:698 181.95:1402 182.95:573 183.95:1064 184.95:396 185.95:4040 186.95:2879 188.05:7114 188.95:295175 189.95:11306 190.95:86734 191.95:16836 192.95:7365 193.95:1398 194.89999:619 195.95:7237 196.95:899 197.95:15229 198.95:3249 199.95:5417 200.95:45851 201.95:44356 202.95:12286 203.95:52635 204.95:83283 205.95:19676 206.95:19265 207.95:3031 208.89999:1414 209.95:1022 210.95:129 212.95:199 213.95:7267 214.95:3444 216.05:19186 216.95:1933698 217.95:363061 218.95:179325 219.95:22550 220.95:29133 221.95:6066 222.89999:3801 223.89999:861 224.95:271 225.89999:1397 226.89999:779 227.89999:4315 228.95:12330 229.95:10978 230.95:31568 231.95:5115 232.95:2147 233.95:372 236.89999:602 237.89999:472 238.95:278 239.95:6580 240.89999:2126 241.95:3753 242.95:3643 243.95:30540 244.95:18795 245.95:10765 246.95:23785 250.95:124 251.89999:372 252.89999:337 253.89999:4281 254.95:1746 255.95:12222 256.95001:3357 257.95001:1112 259.95001:5068 261:2701 261.95001:100074 262.95001:2540 263.95001:6935 264.95001:6446 265.95001:1574 266.95001:678 267.95001:11595 268.89999:4620 269.95001:9243 270.95001:948 271.95001:3623 272.95001:667 273.95001:1793 275:6161 276:12429 277:216328 278:61700 278.95001:31701 280:5914 280.95001:1424 281.95001:118 284:403 284.95001:125 285.95001:2613 287:640 287.95001:11469 288.95001:3432 290:2202 290.95001:20481 291.95001:5609 292.95001:3187 293.89999:339 294.89999:151 295.89999:37 296.89999:27 297.89999:110 299:6 299.95001:11555 301:3233 301.95001:8620 302.95001:5999 304:3353 305:11374 306.04999:7953 307:950256 308:250114 309:134167 310:26401 310.95001:6602 311.95001:1001 313:144 313.95001:2191 314.95001:852 315.95001:1829 317:1970 317.95001:9959 318.95001:20789 320:7983 321:2631 322:925 323:282 326:176 326.95001:44 327.95001:3768 328.95001:1496 329.95001:13663 330.95001:4594 331.95001:6064 332.95001:24648 333.95001:21605 335:54663 336:27807 337:11523 338:3591 339:696 340:90 341.95001:4177 342.95001:2267 343.95001:6411 344.95001:3431 345.95001:1990 347:1125 347.95001:1214 349.04999:610 349.95001:18461 350.95001:5546 351.95001:2718 352.89999:459 353.89999:69 355.89999:60 357.04999:236 357.95001:9260 358.95001:6054 359.95001:3815 360.95001:500 362:488 363.04999:1426 363.95001:187098 364.95001:59679 365.95001:27986 366.95001:6403 367.95001:1410 368.89999:190 369.89999:24 370.89999:31 372.89999:8 373.95001:2985 375:898 375.95001:16834 376.95001:5547 377.95001:2660 378.95001:1117 380:542 381:213 382:110 383:31 384:1 387:20 387.95001:451 388.95001:1749 389.95001:11387 390.95001:4095 391.95001:2805 392.95001:1639 393.95001:1482 399:20 400:32 401.95001:3089 402.95001:1228 403.95001:2308 404.89999:1250 405.95001:981 407:460 408.04999:398 410:14 412:35 414:20 415.89999:579 416.85001:366 417.95001:836 418.89999:438 419.95001:2745 420.89999:869 421.89999:652 422.89999:206 423.89999:34 427.89999:10 430.89999:70 431.95001:11561 432.95001:8996 433.95001:7159 434.95001:2911 435.89999:1173 436.89999:485 437.89999:150 438.89999:69 441.89999:10 445.89999:43 446.89999:25 447.95001:5138 448.95001:2044 449.95001:1329 451.89999:561 456.89999:7 460.89999:1 461.89999:44 462.89999:56 463.95001:14619 464.95001:5822 465.95001:13605 466.95001:5151 468:2832 468.95001:654 470:239 471:85 472:22 473:37 476:1 477:32 478:151 478.95001:481 479.89999:485 480.95001:234 481.95001:1562 482.89999:19 483.89999:351 484.89999:13 485.89999:42 486.89999:21 488.89999:0 491.89999:474 492.89999:213 493.89999:99 494.89999:91 495.89999:55 497.89999:39 498.89999:6</t>
  </si>
  <si>
    <t>85:5273 86:1700 87:9134 88:6533 89:89406 90:7840 91:3864 92.05:232 94:1233 96:825 97:770 98:2369 99:5343 100:19926 101:22634 102.05:10294 103:1222796 104.05:116471 105:53779 106:3036 107.05:428 108:425 109.05:224 110.05:673 111:1890 112:1341 113:9322 114:13946 115:13321 116:10159 117:125060 118:16875 119:14968 120:1516 121:710 122:114 123.1:96 124.05:847 125:804 126:5879 127.05:3857 128:6757 129:108850 130:21743 131:45679 132:7208 133:174215 134:21126 135.05:11385 136.05:996 137:261 138.05:608 139.05:441 140:2808 141:2848 142.05:15530 143:19106 144.05:5130 145.05:18569 146.05:4143 147:469185 148.05:72403 149:49315 150:5682 151:2534 152:1544 153.05:605 154.05:2467 155.05:1589 156.05:4539 157.05:22842 158:7257 159:7338 160:2245 161.05:4739 162:1057 163.05:25452 164:4006 165:2246 166:1030 167:419 168:2936 169:1481 170:2591 171:1491 172.05:58777 173:91326 174:17997 175:19483 175.95:3328 177:14589 178:2643 179:1319 180:3028 180.95:629 182:1308 182.95:631 183.95:1346 184.95:1079 186:5730 187:2949 188:8005 189:141851 189.95:29549 191:61535 192:11265 193:4951 193.95:815 194.95:221 196:1718 196.95:431 198:3492 198.95:902 199.95:4414 201:35190 202:26514 203:17416 204:45509 205:73879 206:16725 206.95:18568 207.95:3187 208.95:1515 209.95:754 211:178 211.95:708 213.05:439 213.95:9979 215:3535 216:16500 217:1133175 218:235770 219:108439 220:15240 220.95:20806 221.95:4464 222.95:2283 224:416 225:202 225.95:677 226.95:652 228:3681 229:5097 229.95:11957 231:31755 232:10438 232.95:5406 233.95:1066 234.95:8856 235.95:1825 237:1337 238.05:420 239:256 239.95:3870 241:1121 242:5176 242.95:2755 244:14212 245:4498 246:6236 247:5485 248:2165 249:1229 250:328 251:312 252:198 253:114 254:1998 254.95:629 256:15600 257:3884 257.95001:2409 259:1292 259.95001:8500 261:4500 262:13700 263:72734 264:16724 265:8260 266:1483 266.95001:541 268:1838 268.95001:801 270:3642 270.95001:1313 272:1685 272.95001:636 274:2287 275.04999:3617 276:9077 277:118611 278:34035 279:17138 280:3421 281:973 282:116 283:79 284:198 285:89 286:1574 287.04999:720 288:9725 289:2869 290:1439 291:22139 292:6341 293:3866 294:942 295:281 296:13 297:22 298:24 299:91 300:2585 301:792 302:8010 303:4812 304.04999:2891 305:6685 306.04999:3876 307.04999:486688 308.04999:138599 309:69635 310:13748 311.04999:3415 312.04999:493 313:78 314:1055 315:463 316:869 317.04999:600 318:9053 319:6227 320:2831 321.04999:1260 322:360 323:340 324:121 325:52 326:24 327:75 328:1753 329:572 330:7996 331:2421 332:5837 333:8900 334:14643 335.04999:30776 336:10354 337:4289 338:941 339:226 340:43 341:40 342:762 343:553 344:2482 345:1233 346:1228 347:560 348:525 349:176 350:6429 351:1942 352.04999:948 353:206 354:63 355:50 356:54 357:61 358:1522 359:1003 360:1109 361:661 362:712 363.04999:418 364:92132 365.04999:26965 366:13432 367:2891 367.95001:774 369:133 370:25 371:1 374:706 375:217 376:3499 377:1227 378:818 379.04999:560 380:354 381:84 382:30 383:8 388:124 388.95001:381 389.95001:1720 391:579 391.95001:1028 393:2808 394:1185 395:608 396:143 397:45 399:11 400:2 402:960 402.89999:352 403.89999:395 405:255 406:415 407:297 408:120 409:65 410:15 411:94 412:51 414:8 415:25 416:84 417:29 418:164 419:74 420:876 421:313 422:189 423:26 425:23 426:24 427:4 428:13 429:47 431:26 431.95001:1339 433:1098 434:1423 435:681 436:495 437:197 438:56 439:30 447:53 448:1126 449:559 450:323 451:195 452:75 453:52 454:12 455:9 459:3 460:17 461:11 462:15 463:24 464:3876 465:1525 466:2239 467.04999:768 468:376 469:74 470:33 471:9 473:6 474:3 475:40 476:26 477:12 478:10 479:285 480:228 481:93 482:168 483:70 484:41 489:2 490:14 491:8 492:1117 493:557 494:310 495:124 496:23 497:22 499:0 500:19</t>
  </si>
  <si>
    <t>85:1048 86:580 87:1366 88.05:946 89:16138 90:1436 91:730 92.05:88 92.95:1306 94:254 94.95:663 96:1155 97:1613 98:415 99.05:1049 100:6320 101:4846 102:2826 103:62370 104:5859 105.05:7108 106.05:1022 107:329 108:260 109:265 110:283 111:964 112:445 113:1617 114:1378 115:1876 116.05:2127 117:27518 118:3022 119:2982 120.05:435 121:226 122.05:104 123.05:64 124.05:186 125:339 126:711 127:1358 128:880 129:55372 130:8463 131:10136 132:1760 133:26267 134:3344 135:1832 136:251 137:153 138.05:344 139:181 140.05:311 141:848 142.05:1224 143:4678 144:908 145.05:2236 146.05:694 147.05:127686 148.05:19490 149:12602 150:1419 151.05:713 152:344 153.05:306 154.05:690 155:666 156:651 157.05:46225 158:6588 159:3819 160.05:43131 161:9920 162.05:2404 163:3822 164.05:710 164.95:341 166:170 167.05:154 168.05:428 169:2118 170:645 171:457 172.05:1873 173:1878 174:836 174.95:1863 175.95:498 177:3398 178:876 179:418 180:405 181:139 181.95:745 182.95:262 184:172 184.89999:345 186:1618 187:895 188:637 188.95:12333 190:3620 191:5908 192:1219 192.95:704 193.89999:120 194.95:101 196:629 196.95:228 198:262 199:120 199.95:414 201:4483 202:1370 202.95:2511 204:10610 205:74712 206:15329 207:8449 207.95:1027 208.89999:387 210:510 211:146 212:165 213:66 213.95:3109 214.95:1365 216:1060 217:43024 217.95:9063 218.95:4368 219.95:838 220.95:3172 221.95:850 222.89999:438 223.89999:103 224.89999:43 225.89999:150 226.89999:72 227.95:561 228.95:12914 230:4484 231:3849 232:1206 233:5662 234:1777 235:3232 236:629 237:360 238:95 239:41 240:431 240.95:356 241.95:1131 243:1483 244:1309 244.95:1235 246:1360 247:1035 247.95:374 248.89999:203 249.89999:102 250.89999:110 251.89999:95 252.89999:35 253.89999:188 254.89999:145 256.04999:367 257:166 258:152 258.95001:661 260:420 260.89999:216 262:608 263:347 264:167 264.95001:420 266:132 266.89999:183 268:1731 269:857 270:696 271:204 272:142 273:1292 274:1360 275.04999:655 276:275 277:4207 278:1393 279:655 280:138 280.95001:241 282:110 283:53 284:199 285:99 286:93 287:63 288:208 289:145 290:120 291.04999:4466 292:1235 293:702 294:164 295:69 296:27 298:18 299:153 300:846 301:190 302:586 303:274 304:503 305:2814 306:1357 307.04999:3311 308.04999:888 309:542 310:75 311:42 312:21 313:21 314:110 315:146 316:259 317:232 318:513 319:85408 320:23954 321:12280 322:2607 323.04999:678 324:84 325:28 326:17 327:40 328:281 329:132 330:153 331.04999:511 332.04999:413 332.95001:447 334:244 335:96 336:56 337:844 338:275 339:103 340:45 341:42 342:480 343:244 344:544 345:195 346:132 346.89999:400 347.89999:147 348.89999:160 349.89999:148 350.89999:30 351.89999:23 352.89999:14 353.89999:1 354.89999:27 355.89999:17 356.89999:46 357.89999:265 358.89999:167 359.89999:117 360.89999:52 361.89999:48 362.89999:79 363.89999:218 365:440 366:129 367:62 368:24 370:0 372:17 373:12 373.95001:367 375:107 376:783 377:280 378:151 379:148 380:87 381:54 382:11 383:2 385:18 386:4 387:18 388:45 389:95 390:116 391:67 392:30 393:87 394:41 395:15 396:1 397:20 399:27 400:7 401:11 402:119 403:21 404:49 405:135 406:54 407:26 408:37 409:33 410:16 411:13 412:7 413:6 414:22 415:47 416:32 417:19 418:13 419:50 420:48 421:50 422:47 423:27 424:18 426:7 427:6 428:18 429:24 430:19 431:26 432:121 433:124 434:77 435:46 436:20 437:67 438:28 439:23 440:8 442:14 443:19 445:18 447:8 448:164 449:89 450:73 451:14 452:15 453:11 454:16 455:6 456:15 457:8 458:19 459:3 461:21 462:3 464:197 465:64 466:92 467:24 468:15 470:7 471:14 472:7 473:6 474:15 475:5 476:17 477:7 478:25 479:20 480:232 481:60 482:66 483:11 484:12 485:2 486:27 488:9 489:18 490:0 491:29 493:7 496:11 499:7 500:0</t>
  </si>
  <si>
    <t>85:4857 86:682 87:7643 88:1484 89:2459 90:256 91:25 93.95:193 94.95:386 96:206 96.95:1557 98:1043 99:5697 100.05:756 100.95:11889 102:7427 103:263495 104:25122 105:12653 106:869 107:619 108:143 109:4876 109.95:398 111:7815 112:1463 113:8612 114:1497 114.95:6488 116:9548 117:16528 118:2464 118.95:9819 120:1214 120.95:976 122.1:65 123.05:375 124:168 125:2838 126:1825 127:11569 128.05:2692 129:307242 130:36871 131:75638 132:10669 133:213213 134:29430 135:18487 136:1688 137.05:914 138:171 139:3411 140:1134 141.05:7745 142.05:5456 143:61076 144:7314 145:8911 146.05:3171 147.05:979592 148:156239 149:92568 150:9715 151:5514 152:913 153.05:4944 154.05:1579 155:6329 156:6494 157:33066 158.05:4645 159:7450 160:1347 161:26610 162.05:4438 163:9557 164:1265 164.95:1018 166:487 166.95:1167 168:763 169:5648 170:1330 170.95:2109 172:731 172.95:4129 174:765 174.95:10930 175.95:1901 177:39318 177.95:6417 178.95:3795 180:761 180.95:4896 181.95:934 182.95:1587 183.95:306 184.95:3219 185.95:785 186.95:2579 187.95:729 188.95:43508 190:25450 190.95:731757 191.95:136226 192.95:65226 193.95:7870 194.95:2032 195.95:328 196.95:815 197.95:266 198.89999:1421 199.89999:590 200.89999:6792 201.95:1904 202.95:24693 203.95:265602 204.95:68255 205.95:26347 206.89999:28299 207.89999:5860 208.89999:3480 209.89999:509 210.89999:1030 211.95:307 212.95:2218 213.95:702 214.95:18736 216.05:7658 216.95:1403470 217.95:283636 218.95:121050 219.95:17072 220.95:141676 221.95:31681 222.95:18228 223.95:2981 224.95:1093 225.89999:372 226.95:3668 227.95:4324 228.95:6912 229.95:22340 230.95:16221 231.95:4248 233:2003 233.89999:439 234.95:4360 235.95:1156 236.95:2078 237.95:542 238.89999:5863 239.89999:1391 240.95:2338 242:1555 242.95:43832 243.95:10475 244.95:11084 245.95:2694 246.89999:1398 247.89999:251 248.85001:1804 249.89999:440 250.89999:652 251.89999:226 252.89999:824 253.95:671 254.95:6996 255.95:1805 256.95001:3963 257.95001:1094 259:684 260:129 260.89999:447 261.89999:93 262.95001:1338 264.04999:1245 264.95001:319203 265.95001:78495 266.95001:42151 267.95001:8193 268.95001:2856 269.95001:2900 271:11565 271.95001:2993 273:1289 273.95001:301 274.95001:1491 276:446 277:7214 278:4015 279:5667 280:1569 280.89999:1136 281.95001:302 282.89999:236 283.89999:33 284.89999:162 285.89999:58 286.95001:334 287.89999:205 288.95001:4041 290.04999:1571 291:79725 292:24352 293:42054 294:11462 295:5085 295.95001:905 297:387 298:114 299:209 300:73 301:1630 301.95001:984 303:6100 304.04999:12288 305:1214126 306:331444 307:181495 308:36896 309:9738 310:1379 311:272 311.89999:63 312.95001:922 313.95001:504 314.95001:1067 316:3564 317:13737 318:670064 319:280715 320:120893 321:32897 322:7390 322.95001:1317 324:204 325:39 326:20 326.95001:4021 328:1149 328.95001:5291 329.95001:1693 330.95001:7120 332:2525 333:1261 334:310 335:173 336:78 337:40 338:19 339:18 340:26 340.95001:530 342:2673 343:35015 343.95001:11100 345:10687 345.95001:3001 346.95001:1136 348:247 349:76 350:19 351:75 352:272 353:158 354:57 355:138 356:99 357:103 358:79 358.95001:975 360:919 360.95001:554 361.89999:232 362.89999:247 364:84 364.95001:1714 366.04999:918 366.95001:85112 367.95001:28564 368.95001:16844 370:3964 370.95001:1104 371.89999:173 372.89999:59 373.89999:3 374.89999:74 375.89999:29 377:549 378:1809 378.95001:5600 379.95001:2392 380.95001:1444 381.89999:432 382.89999:169 383.89999:44 384.89999:31 385.89999:7 386.89999:42 387.89999:25 388.89999:269 390:219 390.95001:1792 391.95001:5796 392.95001:53746 393.95001:21358 394.95001:11696 395.95001:3134 396.95001:888 397.89999:210 398.89999:51 399.89999:21 400.89999:207 401.89999:67 402.95001:369 403.95001:1527 404.95001:2151 405.95001:5733 406.95001:5360 408:2285 409:1064 410:220 411:64 412:20 413:19 415:87 415.89999:140 416.95001:11732 417.95001:4482 418.95001:26667 419.95001:9683 420.95001:5280 422:1414 422.95001:470 424:85 425:50 426:19 427:4 428:3 429:40 430:64 431.04999:1558 431.95001:155148 433:119553 433.95001:57346 434.95001:22104 435.95001:5754 436.95001:1523 437.95001:336 439:55 440:25 441:39 442:13 443:23 444:18 445:0 446:16 447:9 448:39 449:71 450:66 451:28 452:35 453:137 454:54 455:34 456:17 457:17 458:18 459:12 461:18 462:23 463:12 464:6 465:29 466:8 467:21 470:4 471:10 472:9 473:5 474:9 475:48 476:17 477:20 478:9 478.89999:412 479.89999:219 480.89999:144 481.89999:44 482.89999:26 484.89999:5 485.89999:6 487.89999:11 488.89999:40 489.89999:27 490.89999:103 491.89999:55 492.89999:146 493.89999:133 494.89999:55 495.89999:53 496.89999:19 497.89999:2 498.89999:7</t>
  </si>
  <si>
    <t>85:10074 86:1165 87:4330 88:2956 89:13874 90:1499 91:3579 92:238 94:174 94.95:378 96:68 97:4230 98:1130 99:7603 100:879 101:20128 102:9228 103:210804 104:18200 105:9232 106:623 108:91 109:16676 110:1774 111:6162 112:928 113:7782 114:2581 115:10391 116:12001 117:82576 118:8311 119:7910 120:805 121:145 124:97 125:1940 126:790 127:9572 128.05:1451 129:231911 130:35661 131:52591 132:10665 133:63097 134:8492 135:5721 135.95:519 137:291 139:5644 140:3950 141:11860 142:14515 143:72595 144.05:7290 145:25258 146:4621 147:271631 148:41109 149:45296 150:5544 151:4819 152:748 153:7187 154:1997 155:30939 156:4849 157:141203 158:25016 159:15451 160.05:2310 161:5143 162:819 163.05:11699 164.05:1773 165:1224 165.95:401 166.95:2457 168.05:181 169:179907 170:27617 171:39176 172:5323 173:9995 174:2353 174.95:6989 175.95:1077 176.95:11513 177.95:1684 178.95:1122 179.95:256 180.95:3483 181.95:1303 182.95:14587 183.95:2227 184.95:5983 185.95:2820 186.95:8362 188:1657 188.95:48714 189.95:9627 190.95:68456 191.95:9858 192.95:6392 193.95:913 194.95:631 195.95:227 196.95:1547 197.95:515 198.95:34416 199.89999:4247 200.95:7645 201.95:2768 202.95:16844 203.95:60210 204.95:30735 205.95:9455 206.89999:6579 207.89999:835 208.89999:741 209.95:103 210.95:918 211.89999:253 212.95:761 214:355 214.95:33089 216.05:8513 216.95:594509 217.95:135679 218.95:74771 219.95:11675 220.95:13231 221.95:2653 222.95:2049 223.89999:386 224.89999:464 225.95:127 226.95:4935 227.95:1838 228.95:16975 229.95:47408 230.95:44933 231.95:10673 232.95:8491 233.95:3374 234.95:1306 235.89999:309 237:453 237.95:267 238.89999:1561 239.95:409 240.95:2993 242:3240 242.95:103912 243.95:26526 244.95:28176 245.95:12148 246.95:25227 247.95:5105 248.95:2789 250:432 250.89999:91 251.89999:47 252.89999:100 253.95:160 254.95:3947 255.95:2857 256.95001:39496 257.95001:10443 258.95001:36411 259.95001:12056 260.95001:5681 261.95001:1451 262.95001:988 263.95001:282 264.95001:1883 265.95001:505 266.89999:469 267.95001:74 268.95001:456 270.04999:804 271:74231 272:18107 272.95001:26352 273.95001:6742 274.95001:20608 275.95001:4861 276.95001:6170 278:1926 278.95001:1242 279.95001:268 280.89999:505 281.95001:163 282.95001:408 283.95001:43 284.95001:382 285.95001:197 287:1258 288:19586 289:64627 290:16175 291:12483 291.95001:3963 293:2426 293.89999:722 295:396 296:12 297:273 298.95001:244 300:106 302:720 303:3501 304:2325 305:9982 306:6221 307:3671 307.95001:1082 308.89999:646 309.89999:27 310.89999:194 311.89999:80 313:341 314:200 315:740 316:308 317:5157 318:2469 319:20762 320:8082 321:3295 322:970 322.95001:228 323.79999:92 324.85001:160 325.79999:7 327:266 328:118 329:210 330.04999:302 331:8622 332:4918 333:8196 333.95001:2647 335:1987 336:642 336.95001:325 338:122 339:201 339.89999:60 340.89999:260 341.89999:158 342.95001:288 344.04999:80 344.95001:5606 346:2727 346.95001:11918 347.95001:4166 348.95001:6863 350:1564 350.95001:935 351.89999:162 352.89999:76 353.89999:62 354.89999:391 355.89999:136 356.95001:355 357.95001:230 358.95001:981 360.04999:846 361:343994 362:131127 362.95001:66950 364:10796 364.95001:8283 365.95001:1533 366.95001:536 367.95001:503 369:342 370:85 371:163 372:10 372.95001:389 373.95001:575 374.95001:140 375.89999:189 376.95001:1324 378:2021 378.95001:4775 380:1589 381:775 381.95001:102 382.89999:114 383.89999:92 384.95001:220 385.95001:405 386.89999:1 387.95001:227 389:156 390:100 391:530 391.95001:126 392.95001:244 393.95001:171 394.95001:803 395.89999:182 396.95001:256 397.89999:105 398.89999:231 399.89999:37 400.89999:88 401.89999:111 402.89999:109 403.89999:84 404.95001:367 409:181 410:141 411:99 412:3 413:84 414:13 414.85001:166 415.79999:36 416.79999:70 418.79999:161 419.79999:60 420.95001:458 422:190 423:314 424:91 425:117 426:39 427:74 428:14 428.89999:123 429.89999:72 430.89999:130 431.89999:9 432.95001:130 434.95001:934 436.04999:1241 436.95001:100706 437.95001:29945 438.95001:17276 439.95001:4400 440.95001:625 441.89999:207 442.89999:187 444.89999:230 445.89999:269 446.89999:178 447.89999:155 449:437 450:6199 450.95001:4507 452:1677 452.95001:592 453.95001:2692 454.95001:868 457:98 458:25 459:104 460:56 461:68 463:131 464:316 465:68 466:101 467:490 468:9 469:80 469.89999:16 470.89999:269 471.89999:265 473.89999:42 474.89999:190 475.89999:73 476.89999:97 477.89999:1 479.89999:28 480.89999:136 481.89999:69 482.89999:34 483.89999:26 485.89999:29 486.89999:24 488:131 488.95001:523 489.95001:459 491:286 493:101 494:32 494.95001:432 496:151 497:115 498:86 499:50 500:18</t>
  </si>
  <si>
    <t>85:7951 86:14000 87:13512 88:14652 89:181386 90:15576 91:7649 92.05:244 94:81 96:1233 96.95:9213 98:4588 99:9893 100:79997 101:47416 102:45114 103:714602 104:70024 105:151769 106:15153 107:5423 108:489 110:4526 111:4318 112:6033 113:14422 113.95:48069 115:26454 116:19057 117:492203 118:49223 119:36033 119.95:2825 120.9:1155 122:201 122.95:72 124:1266 125:1345 126:7917 127:16458 128.05:22167 129:843609 130:153362 131:114239 132:16535 133:328222 134:42894 135:23635 136:2101 137:507 138:2872 139:2664 140:5762 141:9835 142:35632 143:63042 144:11982 145:28895 146.05:10516 147:2167755 148:338124 149:207085 150:22384 151:8497 152:4351 153.05:1662 154:5347 155.05:4197 156.05:7530 157:868689 158:137493 159:55924 160:1589595 161:270603 162:80233 163:77572 164:12034 164.95:5760 166:1855 167:814 168:8308 169:10190 170:9975 170.95:3421 172:25944 173:29070 173.95:13257 174.95:27917 175.95:5427 176.95:41666 177.95:7891 178.95:4007 179.95:5146 180.89999:2105 181.95:3577 182.95:9 183.95:2419 184.95:3448 185.95:28494 186.95:9132 188.05:7660 188.95:249256 189.95:60330 190.95:133131 191.95:23684 192.95:10758 193.89999:409 195:932 195.95:7415 196.95:1444 197.95:6389 198.95:1344 199.95:7867 200.95:69778 201.95:19956 202.95:24097 203.95:179327 205:2443892 206:452654 206.95:228111 207.95:30433 208.95:7305 209.95:34453 210.95:5915 211.95:3899 212.95:1213 213.95:11594 214.95:20773 215.95:77217 216.95:1096202 217.95:226945 218.95:102302 219.95:15227 220.95:59386 221.89999:13783 222.95:7697 223.89999:1546 224.95:454 225.89999:1616 226.89999:1263 227.95:12333 228.95:418044 229.95:103938 230.95:136398 231.95:44301 232.95:86160 233.95:53258 234.95:15132 235.95:4616 236.95:3585 237.95:1172 238.89999:778 239.95:12042 240.95:6449 241.95:9478 242.95:16355 243.95:44629 244.95:16830 245.95:40505 246.95:17300 247.95:7687 248.95:2650 249.89999:936 250.89999:410 251.89999:422 252.95:2414 253.95:5096 254.95:1264 255.95:19992 256.95001:5364 257.95001:3209 258.95001:10900 259.95001:12833 260.95001:7218 261.95001:82544 262.95001:18851 263.95001:8309 264.95001:12438 265.95001:3291 266.95001:1481 267.95001:16406 268.95001:41784 269.95001:17470 270.95001:4500 271.95001:3599 273.04999:262 273.95001:96875 275:31426 275.95001:26249 277:120728 278:40342 279:18187 280:4150 280.89999:807 282:139 283:23 284:2485 284.95001:695 285.95001:6192 286.95001:1548 287.95001:2831 288.95001:1912 290:6495 291:145025 291.95001:41108 292.95001:25206 293.95001:5785 294.95001:1700 296:363 297:41 298:190 299.04999:177 300:47843 301:11677 301.95001:13721 303:4968 304:8536 305:90832 306:36509 307:115792 308:32537 309:15465 310:2946 310.95001:757 312:186 313:94 314:2686 315:2356 315.95001:4433 316.95001:1307 318.04999:16293 319:3172717 320.04999:887613 321.04999:465046 322:99885 323:24567 324:3452 325:430 326:146 326.95001:404 327.95001:4006 329:1522 330:10450 331:11205 332:11481 332.95001:11087 334:6010 334.95001:2390 336:6766 336.95001:2085 338:890 339:179 340:50 341.95001:5409 342.95001:35434 343.95001:18655 344.95001:8930 346:4219 346.95001:1718 347.95001:1683 349:642 349.95001:4344 351:2206 352:895 352.95001:349 353.89999:68 355.89999:274 357:913 357.95001:14707 358.95001:6373 359.95001:4445 360.95001:1174 361.95001:117 363.04999:1363 364:110628 364.95001:52557 365.95001:22954 366.95001:6366 368:1553 369:246 370:37 372:12 373:110 374:49016 375:16301 375.95001:38379 376.95001:11278 377.95001:4974 378.95001:2161 379.95001:757 380.95001:1751 381.95001:604 382.89999:279 383.89999:73 384.89999:26 385.89999:9 387.95001:354 388.95001:7024 389.95001:12904 391:5060 391.95001:2650 392.95001:1623 393.95001:721 395:276 396:103 397:32 401:6 402:1243 402.89999:518 403.95001:932 404.95001:1904 405.95001:1015 407:1586 407.95001:1850 408.95001:2391 409.95001:1007 411:434 412:83 413:28 414:0 416:102 416.95001:635 417.95001:835 418.95001:501 419.89999:3715 420.95001:2565 421.95001:1296 423:465 424:156 425:25 426:17 427:4 428:6 430:1 431.04999:361 431.95001:5576 432.95001:4835 433.95001:3441 435:1413 436:702 437:265 438:156 443:1 444:3 445:14 446:100 447.04999:269 447.95001:11479 448.95001:4366 449.95001:3003 450.89999:828 451.89999:272 452.89999:77 453.89999:30 454.89999:13 455.89999:5 458.89999:3 460.89999:4 463:67 463.95001:22532 464.95001:9440 465.95001:26625 467:9686 467.95001:4973 468.95001:1316 469.89999:362 470.89999:73 471.89999:15 473.89999:0 475.89999:4 476.89999:2 478:234 478.95001:1379 480:5113 481:2380 482:1099 483:305 484:92 485:20 486:1 487:0 489:15 490:11 492:10 494:62 495:88 496:46 497:23 500:2</t>
  </si>
  <si>
    <t>85:37928 86:2182 87:9198 88:5276 89:26491 90:2652 91:9336 92:833 93.95:139 95:1363 97:29245 98:2836 99:14029 100:1878 101:35408 102:18177 103:681828 104:65945 105:31646 106:1640 106.95:648 108.05:146 109:68382 110:5532 111:11829 112:1775 113:23921 114:5492 115:23348 116:22079 117:184374 118:19225 119:20732 120:1685 120.95:785 122:66 123:481 124:126 125:4028 126:1490 127:36426 128.05:6579 129:578820 130:74860 131:103865 132:13074 133:121662 134:16087 135:12047 136:1137 136.95:991 137.95:174 139:14504 140:5150 141:28089 142.05:80221 143:163929 144:22302 145.05:68052 146.05:11113 147:647903 148:101569 149:100193 150:11974 151:11292 152:1662 153:18043 154.05:5124 155.05:121229 156:20491 157:251518 158:52985 159:34875 160:4618 161:8678 162:1818 163.05:48158 164:7971 165:4053 166:1458 167:6989 168.05:2424 169:549439 170:82879 171:247147 172:32496 172.95:54593 173.95:8150 174.95:19248 175.95:2998 176.95:20804 177.95:3452 178.95:2119 180.05:507 180.95:7131 181.95:3331 182.95:49065 183.95:7660 184.95:23504 185.95:3418 186.95:21816 187.95:3571 188.95:116836 190:24539 190.95:557393 191.95:102833 192.95:49282 193.95:5868 194.95:1983 195.89999:389 196.95:3797 198.05:2190 198.95:389870 199.95:58951 200.95:29532 201.95:8993 202.95:47221 203.95:233766 204.95:134425 205.95:37307 206.95:17972 207.89999:2974 208.85001:1460 209.85001:256 210.89999:1557 211.95:322 212.95:2192 214:906 214.95:38114 216.05:11859 216.95:1200403 217.95:287925 218.95:135183 219.95:23168 220.95:51041 221.95:10384 222.95:6007 223.95:932 224.95:997 226.05:339 227:20519 227.95:6050 228.95:64008 229.95:61884 230.95:112780 231.95:33018 232.95:41434 233.95:11469 234.95:4508 235.89999:1045 236.95:1057 237.95:283 238.89999:3067 239.95:759 240.95:20425 241.95:12096 242.95:1039858 244:233362 244.95:156792 245.95:31478 246.95:68847 247.95:42802 248.95:12403 249.95:3615 250.89999:703 251.89999:255 252.89999:508 253.95:484 254.95:10926 255.95:4467 256.95001:43187 257.95001:12601 259:163584 259.95001:37277 260.95001:20804 261.95001:3905 262.95001:10180 263.89999:2280 264.95001:5710 265.95001:1416 266.95001:876 267.95001:334 268.95001:2098 270.04999:3206 270.95001:318459 272:91281 272.95001:83361 273.95001:18838 274.95001:56809 275.95001:11313 276.95001:9989 278:3848 279:5889 279.89999:1725 280.95001:411 281.95001:181 282.95001:808 284:1821 285:2074 285.95001:750 287:6162 288.04999:68872 289:2232795 290:510101 291:247805 292:46463 293:21021 294:4345 295:1748 295.95001:445 297:742 298:221 299:343 300:64 301:1144 301.95001:423 303:2853 304:3138 305:52894 306:26550 307:13492 307.95001:3954 308.95001:1028 309.95001:438 310.89999:511 311.85001:146 312.95001:487 314:158 315:1818 315.95001:785 316.95001:13444 318:7054 319:102682 320:31346 321:16557 322:3645 323:1252 324:277 324.95001:357 326:122 326.95001:246 327.89999:81 328.95001:611 330.04999:579 331:102607 332:105253 333:48742 334:18164 335:7102 336:1879 336.95001:841 337.95001:312 338.89999:277 339.89999:74 340.95001:232 342:93 342.95001:1349 344.04999:1007 344.95001:19588 345.95001:6750 346.95001:9281 347.95001:7199 349:16638 349.95001:5301 350.95001:2685 351.95001:564 352.95001:340 353.89999:71 354.89999:244 355.95001:369 357:562 358.04999:284 358.95001:25713 360.04999:10704 361:1542987 362:466270 362.95001:287362 364:77109 365:506465 366:153139 367:76073 367.95001:16072 368.95001:4451 369.95001:786 371:407 372:666 373:2420 374:7579 375:2858 376:1713 377:8720 378:64200 379:205687 380:68904 380.95001:31790 381.95001:7238 382.95001:1854 384:292 385:249 386:161 386.95001:474 388:150 389:1577 389.95001:537 390.95001:1500 392:581 392.95001:2179 394:868 394.95001:714 395.89999:228 396.95001:1533 397.95001:650 398.95001:454 399.89999:99 400.89999:283 401.89999:111 402.95001:483 403.85001:269 404.95001:1460 405.95001:1085 406.95001:6920 408:2274 408.95001:1237 409.95001:336 410.89999:169 411.89999:63 412.89999:137 413.89999:80 414.89999:248 415.89999:108 416.89999:313 417.89999:175 418.95001:423 419.95001:443 421:993 421.95001:433 423:403 424:128 425:149 426:29 427:143 428:249 428.89999:300 429.89999:124 430.89999:91 432:136 432.95001:1816 433.95001:717 434.95001:10662 436:3816 440.95001:206 442:155 443:370 443.89999:103 444.89999:720 445.89999:309 447:369 447.89999:222 448.95001:5076 450:6443 451:10357 452:4604 453:4340 453.95001:1629 454.95001:598 455.89999:169 456.89999:173 457.89999:67 458.89999:165 459.89999:95 460.89999:62 461.95001:560 463:1354 463.95001:7734 465:3143 465.95001:2234 466.95001:2248 468:1050 469:760 469.89999:224 470.89999:2319 471.89999:998 472.95001:1577 473.89999:606 474.89999:592 475.89999:193 476.89999:155 477.89999:47 478.89999:166 479.89999:98 481:293 482:181 483:74 484:34 485:25 486:59 486.95001:1130 487.95001:691 488.95001:555 490:219 491:255 492:128 493:331 494:154 496:81</t>
  </si>
  <si>
    <t>L-Sorbose</t>
    <phoneticPr fontId="20" type="noConversion"/>
  </si>
  <si>
    <t>D-Fructose</t>
    <phoneticPr fontId="20" type="noConversion"/>
  </si>
  <si>
    <t>Inositol</t>
    <phoneticPr fontId="20" type="noConversion"/>
  </si>
  <si>
    <t>Sucrose</t>
    <phoneticPr fontId="20" type="noConversion"/>
  </si>
  <si>
    <t>Melibiose</t>
    <phoneticPr fontId="20" type="noConversion"/>
  </si>
  <si>
    <t>Hexitol</t>
    <phoneticPr fontId="20" type="noConversion"/>
  </si>
  <si>
    <t>D-Maltose</t>
    <phoneticPr fontId="20" type="noConversion"/>
  </si>
  <si>
    <t>Cellobiose</t>
    <phoneticPr fontId="20" type="noConversion"/>
  </si>
  <si>
    <t>Alpha-Lactose</t>
    <phoneticPr fontId="20" type="noConversion"/>
  </si>
  <si>
    <t>Trehalose</t>
    <phoneticPr fontId="20" type="noConversion"/>
  </si>
  <si>
    <t>D-fructofuranose</t>
    <phoneticPr fontId="20" type="noConversion"/>
  </si>
  <si>
    <t>D-Fucose</t>
    <phoneticPr fontId="20" type="noConversion"/>
  </si>
  <si>
    <t>Galactinol</t>
    <phoneticPr fontId="20" type="noConversion"/>
  </si>
  <si>
    <t>D-Glucose</t>
    <phoneticPr fontId="20" type="noConversion"/>
  </si>
  <si>
    <t>Dextrose</t>
    <phoneticPr fontId="20" type="noConversion"/>
  </si>
  <si>
    <t>D1_1</t>
    <phoneticPr fontId="20" type="noConversion"/>
  </si>
  <si>
    <t>D1_2</t>
  </si>
  <si>
    <t>D1_3</t>
  </si>
  <si>
    <t>D1_4</t>
  </si>
  <si>
    <t>D2_1</t>
    <phoneticPr fontId="20" type="noConversion"/>
  </si>
  <si>
    <t>D2_2</t>
  </si>
  <si>
    <t>D2_3</t>
  </si>
  <si>
    <t>D2_4</t>
  </si>
  <si>
    <t>D3_1</t>
    <phoneticPr fontId="20" type="noConversion"/>
  </si>
  <si>
    <t>D3_2</t>
  </si>
  <si>
    <t>D3_3</t>
  </si>
  <si>
    <t>D3_4</t>
  </si>
  <si>
    <t>D4_1</t>
    <phoneticPr fontId="20" type="noConversion"/>
  </si>
  <si>
    <t>D4_2</t>
  </si>
  <si>
    <t>D4_3</t>
  </si>
  <si>
    <t>D4_4</t>
  </si>
  <si>
    <t>D5_1</t>
    <phoneticPr fontId="20" type="noConversion"/>
  </si>
  <si>
    <t>D5_2</t>
  </si>
  <si>
    <t>D5_3</t>
  </si>
  <si>
    <t>D5_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_ "/>
    <numFmt numFmtId="177" formatCode="0.00_ "/>
  </numFmts>
  <fonts count="23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color rgb="FFFF0000"/>
      <name val="宋体"/>
      <family val="2"/>
      <scheme val="minor"/>
    </font>
    <font>
      <sz val="11"/>
      <color theme="1"/>
      <name val="宋体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87">
    <xf numFmtId="0" fontId="0" fillId="0" borderId="0"/>
    <xf numFmtId="0" fontId="4" fillId="0" borderId="0" applyNumberFormat="0" applyFill="0" applyBorder="0" applyAlignment="0" applyProtection="0">
      <alignment vertical="center"/>
    </xf>
    <xf numFmtId="0" fontId="5" fillId="0" borderId="1" applyNumberFormat="0" applyFill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1" fillId="5" borderId="4" applyNumberFormat="0" applyAlignment="0" applyProtection="0">
      <alignment vertical="center"/>
    </xf>
    <xf numFmtId="0" fontId="12" fillId="6" borderId="5" applyNumberFormat="0" applyAlignment="0" applyProtection="0">
      <alignment vertical="center"/>
    </xf>
    <xf numFmtId="0" fontId="13" fillId="6" borderId="4" applyNumberFormat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5" fillId="7" borderId="7" applyNumberForma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22" fillId="0" borderId="0">
      <alignment vertical="center"/>
    </xf>
    <xf numFmtId="0" fontId="22" fillId="0" borderId="0">
      <alignment vertical="center"/>
    </xf>
  </cellStyleXfs>
  <cellXfs count="7">
    <xf numFmtId="0" fontId="0" fillId="0" borderId="0" xfId="0"/>
    <xf numFmtId="0" fontId="0" fillId="0" borderId="0" xfId="0" applyFill="1"/>
    <xf numFmtId="176" fontId="0" fillId="0" borderId="0" xfId="0" applyNumberFormat="1" applyFill="1"/>
    <xf numFmtId="11" fontId="0" fillId="0" borderId="0" xfId="0" applyNumberFormat="1" applyFill="1"/>
    <xf numFmtId="177" fontId="0" fillId="0" borderId="0" xfId="0" applyNumberFormat="1" applyFill="1"/>
    <xf numFmtId="177" fontId="21" fillId="0" borderId="0" xfId="0" applyNumberFormat="1" applyFont="1" applyFill="1"/>
    <xf numFmtId="177" fontId="0" fillId="0" borderId="0" xfId="0" applyNumberFormat="1"/>
  </cellXfs>
  <cellStyles count="87">
    <cellStyle name="20% - 强调文字颜色 1" xfId="18" builtinId="30" customBuiltin="1"/>
    <cellStyle name="20% - 强调文字颜色 1 2" xfId="45"/>
    <cellStyle name="20% - 强调文字颜色 1 2 2" xfId="73"/>
    <cellStyle name="20% - 强调文字颜色 1 3" xfId="57"/>
    <cellStyle name="20% - 强调文字颜色 2" xfId="22" builtinId="34" customBuiltin="1"/>
    <cellStyle name="20% - 强调文字颜色 2 2" xfId="47"/>
    <cellStyle name="20% - 强调文字颜色 2 2 2" xfId="75"/>
    <cellStyle name="20% - 强调文字颜色 2 3" xfId="59"/>
    <cellStyle name="20% - 强调文字颜色 3" xfId="26" builtinId="38" customBuiltin="1"/>
    <cellStyle name="20% - 强调文字颜色 3 2" xfId="49"/>
    <cellStyle name="20% - 强调文字颜色 3 2 2" xfId="77"/>
    <cellStyle name="20% - 强调文字颜色 3 3" xfId="61"/>
    <cellStyle name="20% - 强调文字颜色 4" xfId="30" builtinId="42" customBuiltin="1"/>
    <cellStyle name="20% - 强调文字颜色 4 2" xfId="51"/>
    <cellStyle name="20% - 强调文字颜色 4 2 2" xfId="79"/>
    <cellStyle name="20% - 强调文字颜色 4 3" xfId="63"/>
    <cellStyle name="20% - 强调文字颜色 5" xfId="34" builtinId="46" customBuiltin="1"/>
    <cellStyle name="20% - 强调文字颜色 5 2" xfId="53"/>
    <cellStyle name="20% - 强调文字颜色 5 2 2" xfId="81"/>
    <cellStyle name="20% - 强调文字颜色 5 3" xfId="65"/>
    <cellStyle name="20% - 强调文字颜色 6" xfId="38" builtinId="50" customBuiltin="1"/>
    <cellStyle name="20% - 强调文字颜色 6 2" xfId="55"/>
    <cellStyle name="20% - 强调文字颜色 6 2 2" xfId="83"/>
    <cellStyle name="20% - 强调文字颜色 6 3" xfId="67"/>
    <cellStyle name="40% - 强调文字颜色 1" xfId="19" builtinId="31" customBuiltin="1"/>
    <cellStyle name="40% - 强调文字颜色 1 2" xfId="46"/>
    <cellStyle name="40% - 强调文字颜色 1 2 2" xfId="74"/>
    <cellStyle name="40% - 强调文字颜色 1 3" xfId="58"/>
    <cellStyle name="40% - 强调文字颜色 2" xfId="23" builtinId="35" customBuiltin="1"/>
    <cellStyle name="40% - 强调文字颜色 2 2" xfId="48"/>
    <cellStyle name="40% - 强调文字颜色 2 2 2" xfId="76"/>
    <cellStyle name="40% - 强调文字颜色 2 3" xfId="60"/>
    <cellStyle name="40% - 强调文字颜色 3" xfId="27" builtinId="39" customBuiltin="1"/>
    <cellStyle name="40% - 强调文字颜色 3 2" xfId="50"/>
    <cellStyle name="40% - 强调文字颜色 3 2 2" xfId="78"/>
    <cellStyle name="40% - 强调文字颜色 3 3" xfId="62"/>
    <cellStyle name="40% - 强调文字颜色 4" xfId="31" builtinId="43" customBuiltin="1"/>
    <cellStyle name="40% - 强调文字颜色 4 2" xfId="52"/>
    <cellStyle name="40% - 强调文字颜色 4 2 2" xfId="80"/>
    <cellStyle name="40% - 强调文字颜色 4 3" xfId="64"/>
    <cellStyle name="40% - 强调文字颜色 5" xfId="35" builtinId="47" customBuiltin="1"/>
    <cellStyle name="40% - 强调文字颜色 5 2" xfId="54"/>
    <cellStyle name="40% - 强调文字颜色 5 2 2" xfId="82"/>
    <cellStyle name="40% - 强调文字颜色 5 3" xfId="66"/>
    <cellStyle name="40% - 强调文字颜色 6" xfId="39" builtinId="51" customBuiltin="1"/>
    <cellStyle name="40% - 强调文字颜色 6 2" xfId="56"/>
    <cellStyle name="40% - 强调文字颜色 6 2 2" xfId="84"/>
    <cellStyle name="40% - 强调文字颜色 6 3" xfId="68"/>
    <cellStyle name="60% - 强调文字颜色 1" xfId="20" builtinId="32" customBuiltin="1"/>
    <cellStyle name="60% - 强调文字颜色 2" xfId="24" builtinId="36" customBuiltin="1"/>
    <cellStyle name="60% - 强调文字颜色 3" xfId="28" builtinId="40" customBuiltin="1"/>
    <cellStyle name="60% - 强调文字颜色 4" xfId="32" builtinId="44" customBuiltin="1"/>
    <cellStyle name="60% - 强调文字颜色 5" xfId="36" builtinId="48" customBuiltin="1"/>
    <cellStyle name="60% - 强调文字颜色 6" xfId="40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2" xfId="41"/>
    <cellStyle name="常规 2 2" xfId="69"/>
    <cellStyle name="常规 2 3" xfId="85"/>
    <cellStyle name="常规 3" xfId="43"/>
    <cellStyle name="常规 3 2" xfId="71"/>
    <cellStyle name="常规 3 3" xfId="86"/>
    <cellStyle name="好" xfId="6" builtinId="26" customBuiltin="1"/>
    <cellStyle name="汇总" xfId="16" builtinId="25" customBuiltin="1"/>
    <cellStyle name="计算" xfId="11" builtinId="22" customBuiltin="1"/>
    <cellStyle name="检查单元格" xfId="13" builtinId="23" customBuiltin="1"/>
    <cellStyle name="解释性文本" xfId="15" builtinId="53" customBuiltin="1"/>
    <cellStyle name="警告文本" xfId="14" builtinId="11" customBuiltin="1"/>
    <cellStyle name="链接单元格" xfId="12" builtinId="24" customBuiltin="1"/>
    <cellStyle name="强调文字颜色 1" xfId="17" builtinId="29" customBuiltin="1"/>
    <cellStyle name="强调文字颜色 2" xfId="21" builtinId="33" customBuiltin="1"/>
    <cellStyle name="强调文字颜色 3" xfId="25" builtinId="37" customBuiltin="1"/>
    <cellStyle name="强调文字颜色 4" xfId="29" builtinId="41" customBuiltin="1"/>
    <cellStyle name="强调文字颜色 5" xfId="33" builtinId="45" customBuiltin="1"/>
    <cellStyle name="强调文字颜色 6" xfId="37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 2" xfId="42"/>
    <cellStyle name="注释 2 2" xfId="70"/>
    <cellStyle name="注释 3" xfId="44"/>
    <cellStyle name="注释 3 2" xfId="72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colors>
    <mruColors>
      <color rgb="FF003300"/>
      <color rgb="FF00FF00"/>
      <color rgb="FF660066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7"/>
  <sheetViews>
    <sheetView tabSelected="1" workbookViewId="0">
      <pane ySplit="1" topLeftCell="A5" activePane="bottomLeft" state="frozen"/>
      <selection pane="bottomLeft" activeCell="D6" sqref="D6"/>
    </sheetView>
  </sheetViews>
  <sheetFormatPr defaultRowHeight="13.5" x14ac:dyDescent="0.15"/>
  <cols>
    <col min="1" max="1" width="9.5" bestFit="1" customWidth="1"/>
    <col min="3" max="3" width="17.875" customWidth="1"/>
    <col min="4" max="4" width="9" style="6"/>
  </cols>
  <sheetData>
    <row r="1" spans="1:28" x14ac:dyDescent="0.15">
      <c r="A1" s="1" t="s">
        <v>0</v>
      </c>
      <c r="B1" s="1" t="s">
        <v>1</v>
      </c>
      <c r="C1" s="1" t="s">
        <v>2</v>
      </c>
      <c r="D1" s="4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100</v>
      </c>
      <c r="J1" s="1" t="s">
        <v>101</v>
      </c>
      <c r="K1" s="1" t="s">
        <v>102</v>
      </c>
      <c r="L1" s="1" t="s">
        <v>103</v>
      </c>
      <c r="M1" s="1" t="s">
        <v>104</v>
      </c>
      <c r="N1" s="1" t="s">
        <v>105</v>
      </c>
      <c r="O1" s="1" t="s">
        <v>106</v>
      </c>
      <c r="P1" s="1" t="s">
        <v>107</v>
      </c>
      <c r="Q1" s="1" t="s">
        <v>108</v>
      </c>
      <c r="R1" s="1" t="s">
        <v>109</v>
      </c>
      <c r="S1" s="1" t="s">
        <v>110</v>
      </c>
      <c r="T1" s="1" t="s">
        <v>111</v>
      </c>
      <c r="U1" s="1" t="s">
        <v>112</v>
      </c>
      <c r="V1" s="1" t="s">
        <v>113</v>
      </c>
      <c r="W1" s="1" t="s">
        <v>114</v>
      </c>
      <c r="X1" s="1" t="s">
        <v>115</v>
      </c>
      <c r="Y1" s="1" t="s">
        <v>116</v>
      </c>
      <c r="Z1" s="1" t="s">
        <v>117</v>
      </c>
      <c r="AA1" s="1" t="s">
        <v>118</v>
      </c>
      <c r="AB1" s="1" t="s">
        <v>119</v>
      </c>
    </row>
    <row r="2" spans="1:28" x14ac:dyDescent="0.15">
      <c r="A2" s="2">
        <v>221553.61</v>
      </c>
      <c r="B2" s="1">
        <v>147</v>
      </c>
      <c r="C2" s="1" t="s">
        <v>35</v>
      </c>
      <c r="D2" s="4">
        <v>992.327</v>
      </c>
      <c r="E2" s="1">
        <v>4.08</v>
      </c>
      <c r="F2" s="1">
        <v>0.91304350000000001</v>
      </c>
      <c r="G2" s="1">
        <v>994.82370000000003</v>
      </c>
      <c r="H2" s="1" t="s">
        <v>36</v>
      </c>
      <c r="I2" s="1">
        <v>35440.33</v>
      </c>
      <c r="J2" s="1">
        <v>49528.14</v>
      </c>
      <c r="K2" s="1">
        <v>71447.97</v>
      </c>
      <c r="L2" s="1">
        <v>52334.38</v>
      </c>
      <c r="M2" s="1">
        <v>70973.63</v>
      </c>
      <c r="N2" s="1">
        <v>147982.6</v>
      </c>
      <c r="O2" s="1">
        <v>49817.5</v>
      </c>
      <c r="P2" s="1">
        <v>55554.98</v>
      </c>
      <c r="Q2" s="1">
        <v>45362.89</v>
      </c>
      <c r="R2" s="1">
        <v>46999.61</v>
      </c>
      <c r="S2" s="1">
        <v>63936.41</v>
      </c>
      <c r="T2" s="1">
        <v>56479.46</v>
      </c>
      <c r="U2" s="1">
        <v>43630.78</v>
      </c>
      <c r="V2" s="1">
        <v>19276.57</v>
      </c>
      <c r="W2" s="1">
        <v>648864.69999999995</v>
      </c>
      <c r="X2" s="1">
        <v>31579.53</v>
      </c>
      <c r="Y2" s="1">
        <v>26403.55</v>
      </c>
      <c r="Z2" s="1">
        <v>67062.77</v>
      </c>
      <c r="AA2" s="1">
        <v>39081.800000000003</v>
      </c>
      <c r="AB2" s="1">
        <v>39429.25</v>
      </c>
    </row>
    <row r="3" spans="1:28" x14ac:dyDescent="0.15">
      <c r="A3" s="2">
        <v>258405.28</v>
      </c>
      <c r="B3" s="1">
        <v>147</v>
      </c>
      <c r="C3" s="1" t="s">
        <v>8</v>
      </c>
      <c r="D3" s="4">
        <v>865.71249999999998</v>
      </c>
      <c r="E3" s="1">
        <v>5.65</v>
      </c>
      <c r="F3" s="1">
        <v>0.86956520000000004</v>
      </c>
      <c r="G3" s="1">
        <v>790.99360000000001</v>
      </c>
      <c r="H3" s="1" t="s">
        <v>9</v>
      </c>
      <c r="I3" s="1">
        <v>28445.63</v>
      </c>
      <c r="J3" s="1">
        <v>31384.97</v>
      </c>
      <c r="K3" s="1">
        <v>30223.86</v>
      </c>
      <c r="L3" s="1">
        <v>29202.22</v>
      </c>
      <c r="M3" s="1">
        <v>28951.040000000001</v>
      </c>
      <c r="N3" s="1">
        <v>28723.88</v>
      </c>
      <c r="O3" s="1">
        <v>27174.880000000001</v>
      </c>
      <c r="P3" s="1">
        <v>29285.01</v>
      </c>
      <c r="Q3" s="1">
        <v>27017.22</v>
      </c>
      <c r="R3" s="1">
        <v>29274.17</v>
      </c>
      <c r="S3" s="1">
        <v>29355.69</v>
      </c>
      <c r="T3" s="1">
        <v>29725.26</v>
      </c>
      <c r="U3" s="1">
        <v>21330.59</v>
      </c>
      <c r="V3" s="1">
        <v>24544.59</v>
      </c>
      <c r="W3" s="1">
        <v>22836.34</v>
      </c>
      <c r="X3" s="1">
        <v>23267.02</v>
      </c>
      <c r="Y3" s="1">
        <v>23328.13</v>
      </c>
      <c r="Z3" s="1">
        <v>25089.599999999999</v>
      </c>
      <c r="AA3" s="1">
        <v>24646.82</v>
      </c>
      <c r="AB3" s="1">
        <v>18620.740000000002</v>
      </c>
    </row>
    <row r="4" spans="1:28" x14ac:dyDescent="0.15">
      <c r="A4" s="2">
        <v>345391.81</v>
      </c>
      <c r="B4" s="1">
        <v>147</v>
      </c>
      <c r="C4" s="1" t="s">
        <v>46</v>
      </c>
      <c r="D4" s="4">
        <v>994.17100000000005</v>
      </c>
      <c r="E4" s="1">
        <v>9.5299999999999994</v>
      </c>
      <c r="F4" s="1">
        <v>0.95652170000000003</v>
      </c>
      <c r="G4" s="1">
        <v>990.62689999999998</v>
      </c>
      <c r="H4" s="1" t="s">
        <v>47</v>
      </c>
      <c r="I4" s="1">
        <v>165562.79999999999</v>
      </c>
      <c r="J4" s="1">
        <v>140959.79999999999</v>
      </c>
      <c r="K4" s="1">
        <v>181864.8</v>
      </c>
      <c r="L4" s="1">
        <v>136340.6</v>
      </c>
      <c r="M4" s="1">
        <v>115652</v>
      </c>
      <c r="N4" s="1">
        <v>201594</v>
      </c>
      <c r="O4" s="1">
        <v>226236.9</v>
      </c>
      <c r="P4" s="1">
        <v>134587.20000000001</v>
      </c>
      <c r="Q4" s="1">
        <v>169215.7</v>
      </c>
      <c r="R4" s="1">
        <v>188741.4</v>
      </c>
      <c r="S4" s="1">
        <v>136945</v>
      </c>
      <c r="T4" s="1">
        <v>180556.1</v>
      </c>
      <c r="U4" s="1">
        <v>302231.90000000002</v>
      </c>
      <c r="V4" s="1">
        <v>387899</v>
      </c>
      <c r="W4" s="1">
        <v>350525.9</v>
      </c>
      <c r="X4" s="1">
        <v>315923.5</v>
      </c>
      <c r="Y4" s="1">
        <v>245591.1</v>
      </c>
      <c r="Z4" s="1">
        <v>401009.4</v>
      </c>
      <c r="AA4" s="1">
        <v>340807.7</v>
      </c>
      <c r="AB4" s="1">
        <v>251336.2</v>
      </c>
    </row>
    <row r="5" spans="1:28" x14ac:dyDescent="0.15">
      <c r="A5" s="2">
        <v>548538.38</v>
      </c>
      <c r="B5" s="1">
        <v>103</v>
      </c>
      <c r="C5" s="1" t="s">
        <v>48</v>
      </c>
      <c r="D5" s="4">
        <v>981.09059999999999</v>
      </c>
      <c r="E5" s="1">
        <v>21.11</v>
      </c>
      <c r="F5" s="1">
        <v>0.86956520000000004</v>
      </c>
      <c r="G5" s="1">
        <v>986.57140000000004</v>
      </c>
      <c r="H5" s="1" t="s">
        <v>49</v>
      </c>
      <c r="I5" s="1">
        <v>266638.09999999998</v>
      </c>
      <c r="J5" s="1">
        <v>124808.5</v>
      </c>
      <c r="K5" s="1">
        <v>138261.9</v>
      </c>
      <c r="L5" s="1">
        <v>159472.5</v>
      </c>
      <c r="M5" s="1">
        <v>101903.6</v>
      </c>
      <c r="N5" s="1">
        <v>163115.9</v>
      </c>
      <c r="O5" s="1">
        <v>80626.13</v>
      </c>
      <c r="P5" s="1">
        <v>73032.56</v>
      </c>
      <c r="Q5" s="1">
        <v>196151.2</v>
      </c>
      <c r="R5" s="1">
        <v>179297.9</v>
      </c>
      <c r="S5" s="1">
        <v>416928.6</v>
      </c>
      <c r="T5" s="1">
        <v>137384.70000000001</v>
      </c>
      <c r="U5" s="1">
        <v>32881.03</v>
      </c>
      <c r="V5" s="1">
        <v>59252.57</v>
      </c>
      <c r="W5" s="1">
        <v>42504.639999999999</v>
      </c>
      <c r="X5" s="1">
        <v>58981.98</v>
      </c>
      <c r="Y5" s="1">
        <v>98528.04</v>
      </c>
      <c r="Z5" s="1">
        <v>275672.7</v>
      </c>
      <c r="AA5" s="1">
        <v>124900.9</v>
      </c>
      <c r="AB5" s="1">
        <v>138762.5</v>
      </c>
    </row>
    <row r="6" spans="1:28" x14ac:dyDescent="0.15">
      <c r="A6" s="2">
        <v>575901.06000000006</v>
      </c>
      <c r="B6" s="1">
        <v>117</v>
      </c>
      <c r="C6" s="1" t="s">
        <v>96</v>
      </c>
      <c r="D6" s="4">
        <v>970.0181</v>
      </c>
      <c r="E6" s="1">
        <v>22.75</v>
      </c>
      <c r="F6" s="1">
        <v>0.86956520000000004</v>
      </c>
      <c r="G6" s="1">
        <v>952.2921</v>
      </c>
      <c r="H6" s="1" t="s">
        <v>26</v>
      </c>
      <c r="I6" s="1">
        <v>53280.5</v>
      </c>
      <c r="J6" s="1">
        <v>45112.480000000003</v>
      </c>
      <c r="K6" s="1">
        <v>45981.8</v>
      </c>
      <c r="L6" s="1">
        <v>42827.199999999997</v>
      </c>
      <c r="M6" s="1">
        <v>44618.61</v>
      </c>
      <c r="N6" s="1">
        <v>41695.660000000003</v>
      </c>
      <c r="O6" s="1">
        <v>47405.75</v>
      </c>
      <c r="P6" s="1">
        <v>42232.65</v>
      </c>
      <c r="Q6" s="1">
        <v>51903.9</v>
      </c>
      <c r="R6" s="1">
        <v>47120.59</v>
      </c>
      <c r="S6" s="1">
        <v>51585.760000000002</v>
      </c>
      <c r="T6" s="1">
        <v>22127.06</v>
      </c>
      <c r="U6" s="1">
        <v>29276.29</v>
      </c>
      <c r="V6" s="1">
        <v>38502.31</v>
      </c>
      <c r="W6" s="1">
        <v>27990.66</v>
      </c>
      <c r="X6" s="1">
        <v>32780.57</v>
      </c>
      <c r="Y6" s="1">
        <v>35804.01</v>
      </c>
      <c r="Z6" s="1">
        <v>55035.3</v>
      </c>
      <c r="AA6" s="1">
        <v>30418.71</v>
      </c>
      <c r="AB6" s="1">
        <v>33831.74</v>
      </c>
    </row>
    <row r="7" spans="1:28" x14ac:dyDescent="0.15">
      <c r="A7" s="2">
        <v>578148.93999999994</v>
      </c>
      <c r="B7" s="1">
        <v>117</v>
      </c>
      <c r="C7" s="1" t="s">
        <v>22</v>
      </c>
      <c r="D7" s="4">
        <v>966.99649999999997</v>
      </c>
      <c r="E7" s="1">
        <v>22.88</v>
      </c>
      <c r="F7" s="1">
        <v>0.78260870000000005</v>
      </c>
      <c r="G7" s="1">
        <v>952.16740000000004</v>
      </c>
      <c r="H7" s="1" t="s">
        <v>23</v>
      </c>
      <c r="I7" s="1">
        <v>68707.06</v>
      </c>
      <c r="J7" s="1">
        <v>53984.14</v>
      </c>
      <c r="K7" s="1">
        <v>55574.15</v>
      </c>
      <c r="L7" s="1">
        <v>57223.839999999997</v>
      </c>
      <c r="M7" s="1">
        <v>52556.18</v>
      </c>
      <c r="N7" s="1">
        <v>53680.59</v>
      </c>
      <c r="O7" s="1">
        <v>49976.41</v>
      </c>
      <c r="P7" s="1">
        <v>46546.52</v>
      </c>
      <c r="Q7" s="1">
        <v>62042.17</v>
      </c>
      <c r="R7" s="1">
        <v>53800.38</v>
      </c>
      <c r="S7" s="1">
        <v>64035.62</v>
      </c>
      <c r="T7" s="1">
        <v>26066.17</v>
      </c>
      <c r="U7" s="1">
        <v>33362.410000000003</v>
      </c>
      <c r="V7" s="1">
        <v>33290.79</v>
      </c>
      <c r="W7" s="1">
        <v>33013.29</v>
      </c>
      <c r="X7" s="1">
        <v>30703.25</v>
      </c>
      <c r="Y7" s="1">
        <v>39448.480000000003</v>
      </c>
      <c r="Z7" s="1">
        <v>66019.23</v>
      </c>
      <c r="AA7" s="1">
        <v>37597.379999999997</v>
      </c>
      <c r="AB7" s="1">
        <v>38203.19</v>
      </c>
    </row>
    <row r="8" spans="1:28" x14ac:dyDescent="0.15">
      <c r="A8" s="2">
        <v>579884.38</v>
      </c>
      <c r="B8" s="1">
        <v>147</v>
      </c>
      <c r="C8" s="1" t="s">
        <v>10</v>
      </c>
      <c r="D8" s="4">
        <v>981.81489999999997</v>
      </c>
      <c r="E8" s="1">
        <v>22.99</v>
      </c>
      <c r="F8" s="1">
        <v>0.65217389999999997</v>
      </c>
      <c r="G8" s="1">
        <v>986.3356</v>
      </c>
      <c r="H8" s="1" t="s">
        <v>11</v>
      </c>
      <c r="I8" s="1">
        <v>53537.05</v>
      </c>
      <c r="J8" s="1">
        <v>28129.46</v>
      </c>
      <c r="K8" s="1">
        <v>30466.97</v>
      </c>
      <c r="L8" s="1">
        <v>26438.03</v>
      </c>
      <c r="M8" s="1">
        <v>24486.94</v>
      </c>
      <c r="N8" s="1">
        <v>61478.36</v>
      </c>
      <c r="O8" s="1">
        <v>23083.09</v>
      </c>
      <c r="P8" s="1">
        <v>20942.86</v>
      </c>
      <c r="Q8" s="1">
        <v>41821.199999999997</v>
      </c>
      <c r="R8" s="1">
        <v>34516.43</v>
      </c>
      <c r="S8" s="1">
        <v>48390.94</v>
      </c>
      <c r="T8" s="1">
        <v>34987.35</v>
      </c>
      <c r="U8" s="1">
        <v>8209.9330000000009</v>
      </c>
      <c r="V8" s="1">
        <v>9285.3680000000004</v>
      </c>
      <c r="W8" s="1">
        <v>10791.11</v>
      </c>
      <c r="X8" s="1">
        <v>10883.34</v>
      </c>
      <c r="Y8" s="1">
        <v>16478.72</v>
      </c>
      <c r="Z8" s="1">
        <v>42145.43</v>
      </c>
      <c r="AA8" s="1">
        <v>21511.29</v>
      </c>
      <c r="AB8" s="1">
        <v>20421.810000000001</v>
      </c>
    </row>
    <row r="9" spans="1:28" x14ac:dyDescent="0.15">
      <c r="A9" s="2">
        <v>599358.31000000006</v>
      </c>
      <c r="B9" s="1">
        <v>217</v>
      </c>
      <c r="C9" s="1" t="s">
        <v>12</v>
      </c>
      <c r="D9" s="4">
        <v>933.26900000000001</v>
      </c>
      <c r="E9" s="1">
        <v>24.16</v>
      </c>
      <c r="F9" s="1">
        <v>0.56521739999999998</v>
      </c>
      <c r="G9" s="1">
        <v>959.89239999999995</v>
      </c>
      <c r="H9" s="1" t="s">
        <v>13</v>
      </c>
      <c r="I9" s="1">
        <v>68679.42</v>
      </c>
      <c r="J9" s="1">
        <v>52417.64</v>
      </c>
      <c r="K9" s="1">
        <v>38452.82</v>
      </c>
      <c r="L9" s="1">
        <v>35918.550000000003</v>
      </c>
      <c r="M9" s="1">
        <v>39476.69</v>
      </c>
      <c r="N9" s="1">
        <v>45818.34</v>
      </c>
      <c r="O9" s="1">
        <v>46625.36</v>
      </c>
      <c r="P9" s="1">
        <v>39886.99</v>
      </c>
      <c r="Q9" s="1">
        <v>68879.67</v>
      </c>
      <c r="R9" s="1">
        <v>42792.03</v>
      </c>
      <c r="S9" s="1">
        <v>40606.26</v>
      </c>
      <c r="T9" s="1">
        <v>36140.81</v>
      </c>
      <c r="U9" s="1">
        <v>18123.41</v>
      </c>
      <c r="V9" s="1">
        <v>22108.560000000001</v>
      </c>
      <c r="W9" s="1">
        <v>17817.62</v>
      </c>
      <c r="X9" s="1">
        <v>20142.98</v>
      </c>
      <c r="Y9" s="1">
        <v>19204.259999999998</v>
      </c>
      <c r="Z9" s="1">
        <v>35849.96</v>
      </c>
      <c r="AA9" s="1">
        <v>18604.330000000002</v>
      </c>
      <c r="AB9" s="1">
        <v>21239.75</v>
      </c>
    </row>
    <row r="10" spans="1:28" x14ac:dyDescent="0.15">
      <c r="A10" s="2">
        <v>618696.38</v>
      </c>
      <c r="B10" s="1">
        <v>204</v>
      </c>
      <c r="C10" s="1" t="s">
        <v>27</v>
      </c>
      <c r="D10" s="4">
        <v>906.10239999999999</v>
      </c>
      <c r="E10" s="1">
        <v>25.32</v>
      </c>
      <c r="F10" s="1">
        <v>0.86956520000000004</v>
      </c>
      <c r="G10" s="1">
        <v>849.20519999999999</v>
      </c>
      <c r="H10" s="1" t="s">
        <v>28</v>
      </c>
      <c r="I10" s="1">
        <v>36311.61</v>
      </c>
      <c r="J10" s="1">
        <v>20243.349999999999</v>
      </c>
      <c r="K10" s="1">
        <v>37721.800000000003</v>
      </c>
      <c r="L10" s="1">
        <v>38585.18</v>
      </c>
      <c r="M10" s="1">
        <v>37508.79</v>
      </c>
      <c r="N10" s="1">
        <v>130072.6</v>
      </c>
      <c r="O10" s="1">
        <v>61004.51</v>
      </c>
      <c r="P10" s="1">
        <v>33482.11</v>
      </c>
      <c r="Q10" s="1">
        <v>26977.8</v>
      </c>
      <c r="R10" s="1">
        <v>49750.559999999998</v>
      </c>
      <c r="S10" s="1">
        <v>44896.91</v>
      </c>
      <c r="T10" s="1">
        <v>7954.8879999999999</v>
      </c>
      <c r="U10" s="1">
        <v>107196.8</v>
      </c>
      <c r="V10" s="1">
        <v>21141.599999999999</v>
      </c>
      <c r="W10" s="1">
        <v>65623.070000000007</v>
      </c>
      <c r="X10" s="1">
        <v>50064.62</v>
      </c>
      <c r="Y10" s="1">
        <v>77562.59</v>
      </c>
      <c r="Z10" s="1">
        <v>148036</v>
      </c>
      <c r="AA10" s="1">
        <v>63829.55</v>
      </c>
      <c r="AB10" s="1">
        <v>110654.9</v>
      </c>
    </row>
    <row r="11" spans="1:28" x14ac:dyDescent="0.15">
      <c r="A11" s="2">
        <v>623623.93999999994</v>
      </c>
      <c r="B11" s="1">
        <v>103</v>
      </c>
      <c r="C11" s="1" t="s">
        <v>86</v>
      </c>
      <c r="D11" s="4">
        <v>951.15719999999999</v>
      </c>
      <c r="E11" s="1">
        <v>25.62</v>
      </c>
      <c r="F11" s="1">
        <v>0.86956520000000004</v>
      </c>
      <c r="G11" s="1">
        <v>937.72410000000002</v>
      </c>
      <c r="H11" s="1" t="s">
        <v>55</v>
      </c>
      <c r="I11" s="1">
        <v>260143.6</v>
      </c>
      <c r="J11" s="1">
        <v>210602</v>
      </c>
      <c r="K11" s="1">
        <v>223879.8</v>
      </c>
      <c r="L11" s="1">
        <v>206817.8</v>
      </c>
      <c r="M11" s="1">
        <v>249935.6</v>
      </c>
      <c r="N11" s="1">
        <v>199379.8</v>
      </c>
      <c r="O11" s="1">
        <v>171635.8</v>
      </c>
      <c r="P11" s="1">
        <v>158786</v>
      </c>
      <c r="Q11" s="1">
        <v>290853.5</v>
      </c>
      <c r="R11" s="1">
        <v>331303.90000000002</v>
      </c>
      <c r="S11" s="1">
        <v>438113.7</v>
      </c>
      <c r="T11" s="1">
        <v>278459.59999999998</v>
      </c>
      <c r="U11" s="1">
        <v>146047.20000000001</v>
      </c>
      <c r="V11" s="1">
        <v>159084.79999999999</v>
      </c>
      <c r="W11" s="1">
        <v>134832.79999999999</v>
      </c>
      <c r="X11" s="1">
        <v>139808.1</v>
      </c>
      <c r="Y11" s="1">
        <v>286141.3</v>
      </c>
      <c r="Z11" s="1">
        <v>323156.59999999998</v>
      </c>
      <c r="AA11" s="1">
        <v>319771.90000000002</v>
      </c>
      <c r="AB11" s="1">
        <v>226121.4</v>
      </c>
    </row>
    <row r="12" spans="1:28" x14ac:dyDescent="0.15">
      <c r="A12" s="2">
        <v>627765.68999999994</v>
      </c>
      <c r="B12" s="1">
        <v>103</v>
      </c>
      <c r="C12" s="1" t="s">
        <v>85</v>
      </c>
      <c r="D12" s="4">
        <v>951.22540000000004</v>
      </c>
      <c r="E12" s="1">
        <v>25.86</v>
      </c>
      <c r="F12" s="1">
        <v>0.86956520000000004</v>
      </c>
      <c r="G12" s="1">
        <v>924.16650000000004</v>
      </c>
      <c r="H12" s="1" t="s">
        <v>71</v>
      </c>
      <c r="I12" s="1">
        <v>955447.3</v>
      </c>
      <c r="J12" s="1">
        <v>868317.7</v>
      </c>
      <c r="K12" s="1">
        <v>949260.6</v>
      </c>
      <c r="L12" s="1">
        <v>948811.9</v>
      </c>
      <c r="M12" s="1">
        <v>1194837</v>
      </c>
      <c r="N12" s="1">
        <v>895030.7</v>
      </c>
      <c r="O12" s="1">
        <v>825886.1</v>
      </c>
      <c r="P12" s="1">
        <v>731492.3</v>
      </c>
      <c r="Q12" s="1">
        <v>1176929</v>
      </c>
      <c r="R12" s="1">
        <v>1330528</v>
      </c>
      <c r="S12" s="1">
        <v>1791338</v>
      </c>
      <c r="T12" s="1">
        <v>1074010</v>
      </c>
      <c r="U12" s="1">
        <v>732045.6</v>
      </c>
      <c r="V12" s="1">
        <v>825351.2</v>
      </c>
      <c r="W12" s="1">
        <v>719779.4</v>
      </c>
      <c r="X12" s="1">
        <v>770107</v>
      </c>
      <c r="Y12" s="1">
        <v>1417510</v>
      </c>
      <c r="Z12" s="1">
        <v>1835954</v>
      </c>
      <c r="AA12" s="1">
        <v>1534754</v>
      </c>
      <c r="AB12" s="1">
        <v>1370891</v>
      </c>
    </row>
    <row r="13" spans="1:28" x14ac:dyDescent="0.15">
      <c r="A13" s="2">
        <v>630671.56000000006</v>
      </c>
      <c r="B13" s="1">
        <v>173</v>
      </c>
      <c r="C13" s="1" t="s">
        <v>69</v>
      </c>
      <c r="D13" s="4">
        <v>970.77970000000005</v>
      </c>
      <c r="E13" s="1">
        <v>26.04</v>
      </c>
      <c r="F13" s="1">
        <v>0.86956520000000004</v>
      </c>
      <c r="G13" s="1">
        <v>974.32500000000005</v>
      </c>
      <c r="H13" s="1" t="s">
        <v>70</v>
      </c>
      <c r="I13" s="1">
        <v>392227.9</v>
      </c>
      <c r="J13" s="1">
        <v>415847.6</v>
      </c>
      <c r="K13" s="1">
        <v>387132.2</v>
      </c>
      <c r="L13" s="1">
        <v>321923.09999999998</v>
      </c>
      <c r="M13" s="1">
        <v>174098.6</v>
      </c>
      <c r="N13" s="1">
        <v>231479.2</v>
      </c>
      <c r="O13" s="1">
        <v>192568.4</v>
      </c>
      <c r="P13" s="1">
        <v>138878.1</v>
      </c>
      <c r="Q13" s="1">
        <v>788368.7</v>
      </c>
      <c r="R13" s="1">
        <v>323203.09999999998</v>
      </c>
      <c r="S13" s="1">
        <v>367214.8</v>
      </c>
      <c r="T13" s="1">
        <v>308105.59999999998</v>
      </c>
      <c r="U13" s="1">
        <v>30422.32</v>
      </c>
      <c r="V13" s="1">
        <v>45040.98</v>
      </c>
      <c r="W13" s="1">
        <v>24008.68</v>
      </c>
      <c r="X13" s="1">
        <v>27475.02</v>
      </c>
      <c r="Y13" s="1">
        <v>62531.37</v>
      </c>
      <c r="Z13" s="1">
        <v>39748.5</v>
      </c>
      <c r="AA13" s="1">
        <v>84926.79</v>
      </c>
      <c r="AB13" s="1">
        <v>26210.22</v>
      </c>
    </row>
    <row r="14" spans="1:28" x14ac:dyDescent="0.15">
      <c r="A14" s="2">
        <v>631658.38</v>
      </c>
      <c r="B14" s="1">
        <v>217</v>
      </c>
      <c r="C14" s="1" t="s">
        <v>29</v>
      </c>
      <c r="D14" s="4">
        <v>936.52409999999998</v>
      </c>
      <c r="E14" s="1">
        <v>26.1</v>
      </c>
      <c r="F14" s="1">
        <v>0.86956520000000004</v>
      </c>
      <c r="G14" s="1">
        <v>908.9538</v>
      </c>
      <c r="H14" s="1" t="s">
        <v>30</v>
      </c>
      <c r="I14" s="1">
        <v>72556.22</v>
      </c>
      <c r="J14" s="1">
        <v>55612.84</v>
      </c>
      <c r="K14" s="1">
        <v>61658.66</v>
      </c>
      <c r="L14" s="1">
        <v>57615.38</v>
      </c>
      <c r="M14" s="1">
        <v>57402.54</v>
      </c>
      <c r="N14" s="1">
        <v>102416</v>
      </c>
      <c r="O14" s="1">
        <v>93324.08</v>
      </c>
      <c r="P14" s="1">
        <v>70396.210000000006</v>
      </c>
      <c r="Q14" s="1">
        <v>64361.33</v>
      </c>
      <c r="R14" s="1">
        <v>124108.1</v>
      </c>
      <c r="S14" s="1">
        <v>122995.7</v>
      </c>
      <c r="T14" s="1">
        <v>42682.09</v>
      </c>
      <c r="U14" s="1">
        <v>84654.27</v>
      </c>
      <c r="V14" s="1">
        <v>64886.31</v>
      </c>
      <c r="W14" s="1">
        <v>92995.33</v>
      </c>
      <c r="X14" s="1">
        <v>82459.259999999995</v>
      </c>
      <c r="Y14" s="1">
        <v>87006.97</v>
      </c>
      <c r="Z14" s="1">
        <v>135788.9</v>
      </c>
      <c r="AA14" s="1">
        <v>120850.1</v>
      </c>
      <c r="AB14" s="1">
        <v>90642.49</v>
      </c>
    </row>
    <row r="15" spans="1:28" x14ac:dyDescent="0.15">
      <c r="A15" s="2">
        <v>643628.81000000006</v>
      </c>
      <c r="B15" s="1">
        <v>103</v>
      </c>
      <c r="C15" s="1" t="s">
        <v>95</v>
      </c>
      <c r="D15" s="4">
        <v>969.98649999999998</v>
      </c>
      <c r="E15" s="1">
        <v>26.82</v>
      </c>
      <c r="F15" s="1">
        <v>0.86956520000000004</v>
      </c>
      <c r="G15" s="1">
        <v>954.58510000000001</v>
      </c>
      <c r="H15" s="1" t="s">
        <v>79</v>
      </c>
      <c r="I15" s="1">
        <v>7364631</v>
      </c>
      <c r="J15" s="1">
        <v>5871773</v>
      </c>
      <c r="K15" s="1">
        <v>6277061</v>
      </c>
      <c r="L15" s="1">
        <v>5588106</v>
      </c>
      <c r="M15" s="1">
        <v>6809961</v>
      </c>
      <c r="N15" s="1">
        <v>5807870</v>
      </c>
      <c r="O15" s="1">
        <v>4891633</v>
      </c>
      <c r="P15" s="1">
        <v>4471151</v>
      </c>
      <c r="Q15" s="1">
        <v>6172028</v>
      </c>
      <c r="R15" s="1">
        <v>6451705</v>
      </c>
      <c r="S15" s="1">
        <v>7741817</v>
      </c>
      <c r="T15" s="1">
        <v>4133393</v>
      </c>
      <c r="U15" s="1">
        <v>4594218</v>
      </c>
      <c r="V15" s="1">
        <v>5065196</v>
      </c>
      <c r="W15" s="1">
        <v>3934670</v>
      </c>
      <c r="X15" s="1">
        <v>4166624</v>
      </c>
      <c r="Y15" s="1">
        <v>6825703</v>
      </c>
      <c r="Z15" s="3">
        <v>10371500</v>
      </c>
      <c r="AA15" s="1">
        <v>6581219</v>
      </c>
      <c r="AB15" s="1">
        <v>7733306</v>
      </c>
    </row>
    <row r="16" spans="1:28" x14ac:dyDescent="0.15">
      <c r="A16" s="2">
        <v>647503.93999999994</v>
      </c>
      <c r="B16" s="1">
        <v>161</v>
      </c>
      <c r="C16" s="1" t="s">
        <v>75</v>
      </c>
      <c r="D16" s="4">
        <v>897.79939999999999</v>
      </c>
      <c r="E16" s="1">
        <v>27.04</v>
      </c>
      <c r="F16" s="1">
        <v>0.86956520000000004</v>
      </c>
      <c r="G16" s="1">
        <v>829.80290000000002</v>
      </c>
      <c r="H16" s="1" t="s">
        <v>76</v>
      </c>
      <c r="I16" s="1">
        <v>1280289</v>
      </c>
      <c r="J16" s="1">
        <v>1481130</v>
      </c>
      <c r="K16" s="1">
        <v>1329120</v>
      </c>
      <c r="L16" s="1">
        <v>1244618</v>
      </c>
      <c r="M16" s="1">
        <v>1681462</v>
      </c>
      <c r="N16" s="1">
        <v>1339878</v>
      </c>
      <c r="O16" s="1">
        <v>1693415</v>
      </c>
      <c r="P16" s="1">
        <v>1607035</v>
      </c>
      <c r="Q16" s="1">
        <v>1075421</v>
      </c>
      <c r="R16" s="1">
        <v>1619817</v>
      </c>
      <c r="S16" s="1">
        <v>1470865</v>
      </c>
      <c r="T16" s="1">
        <v>606353.4</v>
      </c>
      <c r="U16" s="1">
        <v>1923428</v>
      </c>
      <c r="V16" s="1">
        <v>2392969</v>
      </c>
      <c r="W16" s="1">
        <v>1644683</v>
      </c>
      <c r="X16" s="1">
        <v>1986258</v>
      </c>
      <c r="Y16" s="1">
        <v>2047741</v>
      </c>
      <c r="Z16" s="1">
        <v>2264833</v>
      </c>
      <c r="AA16" s="1">
        <v>1734328</v>
      </c>
      <c r="AB16" s="1">
        <v>1942612</v>
      </c>
    </row>
    <row r="17" spans="1:28" x14ac:dyDescent="0.15">
      <c r="A17" s="2">
        <v>647879.18999999994</v>
      </c>
      <c r="B17" s="1">
        <v>217</v>
      </c>
      <c r="C17" s="1" t="s">
        <v>77</v>
      </c>
      <c r="D17" s="4">
        <v>933.16560000000004</v>
      </c>
      <c r="E17" s="1">
        <v>27.07</v>
      </c>
      <c r="F17" s="1">
        <v>0.86956520000000004</v>
      </c>
      <c r="G17" s="1">
        <v>939.34929999999997</v>
      </c>
      <c r="H17" s="1" t="s">
        <v>78</v>
      </c>
      <c r="I17" s="1">
        <v>6805522</v>
      </c>
      <c r="J17" s="1">
        <v>5491616</v>
      </c>
      <c r="K17" s="1">
        <v>5793379</v>
      </c>
      <c r="L17" s="1">
        <v>5198856</v>
      </c>
      <c r="M17" s="1">
        <v>6001549</v>
      </c>
      <c r="N17" s="1">
        <v>5171669</v>
      </c>
      <c r="O17" s="1">
        <v>4608043</v>
      </c>
      <c r="P17" s="1">
        <v>4225878</v>
      </c>
      <c r="Q17" s="1">
        <v>6429942</v>
      </c>
      <c r="R17" s="1">
        <v>7102684</v>
      </c>
      <c r="S17" s="1">
        <v>8585711</v>
      </c>
      <c r="T17" s="1">
        <v>4258826</v>
      </c>
      <c r="U17" s="1">
        <v>4461704</v>
      </c>
      <c r="V17" s="1">
        <v>4894191</v>
      </c>
      <c r="W17" s="1">
        <v>3832093</v>
      </c>
      <c r="X17" s="1">
        <v>4066318</v>
      </c>
      <c r="Y17" s="1">
        <v>6930229</v>
      </c>
      <c r="Z17" s="1">
        <v>8609398</v>
      </c>
      <c r="AA17" s="1">
        <v>7035917</v>
      </c>
      <c r="AB17" s="1">
        <v>6856483</v>
      </c>
    </row>
    <row r="18" spans="1:28" x14ac:dyDescent="0.15">
      <c r="A18" s="2">
        <v>653764.68999999994</v>
      </c>
      <c r="B18" s="1">
        <v>319</v>
      </c>
      <c r="C18" s="1" t="s">
        <v>99</v>
      </c>
      <c r="D18" s="4">
        <v>983.43309999999997</v>
      </c>
      <c r="E18" s="1">
        <v>27.42</v>
      </c>
      <c r="F18" s="1">
        <v>0.86956520000000004</v>
      </c>
      <c r="G18" s="1">
        <v>972.81119999999999</v>
      </c>
      <c r="H18" s="1" t="s">
        <v>83</v>
      </c>
      <c r="I18" s="1">
        <v>8542869</v>
      </c>
      <c r="J18" s="1">
        <v>8322416</v>
      </c>
      <c r="K18" s="1">
        <v>8167335</v>
      </c>
      <c r="L18" s="1">
        <v>7217945</v>
      </c>
      <c r="M18" s="1">
        <v>8855656</v>
      </c>
      <c r="N18" s="1">
        <v>8379641</v>
      </c>
      <c r="O18" s="1">
        <v>8399691</v>
      </c>
      <c r="P18" s="1">
        <v>8573910</v>
      </c>
      <c r="Q18" s="1">
        <v>6413242</v>
      </c>
      <c r="R18" s="1">
        <v>8039727</v>
      </c>
      <c r="S18" s="1">
        <v>6676014</v>
      </c>
      <c r="T18" s="1">
        <v>2271783</v>
      </c>
      <c r="U18" s="1">
        <v>8950676</v>
      </c>
      <c r="V18" s="3">
        <v>10371040</v>
      </c>
      <c r="W18" s="1">
        <v>7577100</v>
      </c>
      <c r="X18" s="1">
        <v>8775163</v>
      </c>
      <c r="Y18" s="1">
        <v>9030964</v>
      </c>
      <c r="Z18" s="3">
        <v>12132440</v>
      </c>
      <c r="AA18" s="1">
        <v>7437307</v>
      </c>
      <c r="AB18" s="3">
        <v>11188710</v>
      </c>
    </row>
    <row r="19" spans="1:28" x14ac:dyDescent="0.15">
      <c r="A19" s="2">
        <v>658425.68999999994</v>
      </c>
      <c r="B19" s="1">
        <v>103</v>
      </c>
      <c r="C19" s="1" t="s">
        <v>24</v>
      </c>
      <c r="D19" s="4">
        <v>915.78359999999998</v>
      </c>
      <c r="E19" s="1">
        <v>27.71</v>
      </c>
      <c r="F19" s="1">
        <v>0.82608689999999996</v>
      </c>
      <c r="G19" s="1">
        <v>867.39380000000006</v>
      </c>
      <c r="H19" s="1" t="s">
        <v>25</v>
      </c>
      <c r="I19" s="1">
        <v>51217.43</v>
      </c>
      <c r="J19" s="1">
        <v>32886.15</v>
      </c>
      <c r="K19" s="1">
        <v>38281.040000000001</v>
      </c>
      <c r="L19" s="1">
        <v>34225.5</v>
      </c>
      <c r="M19" s="1">
        <v>45445.55</v>
      </c>
      <c r="N19" s="1">
        <v>38031.61</v>
      </c>
      <c r="O19" s="1">
        <v>35633.56</v>
      </c>
      <c r="P19" s="1">
        <v>29005.75</v>
      </c>
      <c r="Q19" s="1">
        <v>50847.46</v>
      </c>
      <c r="R19" s="1">
        <v>75519.12</v>
      </c>
      <c r="S19" s="1">
        <v>151435.79999999999</v>
      </c>
      <c r="T19" s="1">
        <v>117413</v>
      </c>
      <c r="U19" s="1">
        <v>37586.239999999998</v>
      </c>
      <c r="V19" s="1">
        <v>44614.71</v>
      </c>
      <c r="W19" s="1">
        <v>33303.94</v>
      </c>
      <c r="X19" s="1">
        <v>44208.72</v>
      </c>
      <c r="Y19" s="1">
        <v>72313.84</v>
      </c>
      <c r="Z19" s="1">
        <v>83455.990000000005</v>
      </c>
      <c r="AA19" s="1">
        <v>114651.2</v>
      </c>
      <c r="AB19" s="1">
        <v>66623.88</v>
      </c>
    </row>
    <row r="20" spans="1:28" x14ac:dyDescent="0.15">
      <c r="A20" s="2">
        <v>661066.31000000006</v>
      </c>
      <c r="B20" s="1">
        <v>147</v>
      </c>
      <c r="C20" s="1" t="s">
        <v>98</v>
      </c>
      <c r="D20" s="4">
        <v>989.62620000000004</v>
      </c>
      <c r="E20" s="1">
        <v>27.86</v>
      </c>
      <c r="F20" s="1">
        <v>0.86956520000000004</v>
      </c>
      <c r="G20" s="1">
        <v>982.73130000000003</v>
      </c>
      <c r="H20" s="1" t="s">
        <v>80</v>
      </c>
      <c r="I20" s="1">
        <v>2289659</v>
      </c>
      <c r="J20" s="1">
        <v>2305296</v>
      </c>
      <c r="K20" s="1">
        <v>2183328</v>
      </c>
      <c r="L20" s="1">
        <v>1801186</v>
      </c>
      <c r="M20" s="1">
        <v>2363950</v>
      </c>
      <c r="N20" s="1">
        <v>2261045</v>
      </c>
      <c r="O20" s="1">
        <v>2293760</v>
      </c>
      <c r="P20" s="1">
        <v>2214814</v>
      </c>
      <c r="Q20" s="1">
        <v>1400375</v>
      </c>
      <c r="R20" s="1">
        <v>1758824</v>
      </c>
      <c r="S20" s="1">
        <v>1449358</v>
      </c>
      <c r="T20" s="1">
        <v>400643.7</v>
      </c>
      <c r="U20" s="1">
        <v>2368944</v>
      </c>
      <c r="V20" s="1">
        <v>2896942</v>
      </c>
      <c r="W20" s="1">
        <v>1946429</v>
      </c>
      <c r="X20" s="1">
        <v>2281048</v>
      </c>
      <c r="Y20" s="1">
        <v>2150469</v>
      </c>
      <c r="Z20" s="1">
        <v>3527631</v>
      </c>
      <c r="AA20" s="1">
        <v>1600544</v>
      </c>
      <c r="AB20" s="1">
        <v>2690918</v>
      </c>
    </row>
    <row r="21" spans="1:28" x14ac:dyDescent="0.15">
      <c r="A21" s="2">
        <v>663761</v>
      </c>
      <c r="B21" s="1">
        <v>204</v>
      </c>
      <c r="C21" s="1" t="s">
        <v>44</v>
      </c>
      <c r="D21" s="4">
        <v>942.14449999999999</v>
      </c>
      <c r="E21" s="1">
        <v>28.02</v>
      </c>
      <c r="F21" s="1">
        <v>0.86956520000000004</v>
      </c>
      <c r="G21" s="1">
        <v>906.55129999999997</v>
      </c>
      <c r="H21" s="1" t="s">
        <v>45</v>
      </c>
      <c r="I21" s="1">
        <v>46553.29</v>
      </c>
      <c r="J21" s="1">
        <v>71389.98</v>
      </c>
      <c r="K21" s="1">
        <v>79951.14</v>
      </c>
      <c r="L21" s="1">
        <v>84224.11</v>
      </c>
      <c r="M21" s="1">
        <v>103033.1</v>
      </c>
      <c r="N21" s="1">
        <v>152894.70000000001</v>
      </c>
      <c r="O21" s="1">
        <v>196635.3</v>
      </c>
      <c r="P21" s="1">
        <v>118831.7</v>
      </c>
      <c r="Q21" s="1">
        <v>80373.59</v>
      </c>
      <c r="R21" s="1">
        <v>154070.29999999999</v>
      </c>
      <c r="S21" s="1">
        <v>100259.8</v>
      </c>
      <c r="T21" s="1">
        <v>43115.040000000001</v>
      </c>
      <c r="U21" s="1">
        <v>246281.7</v>
      </c>
      <c r="V21" s="1">
        <v>182419.6</v>
      </c>
      <c r="W21" s="1">
        <v>247055</v>
      </c>
      <c r="X21" s="1">
        <v>215802.9</v>
      </c>
      <c r="Y21" s="1">
        <v>218281.9</v>
      </c>
      <c r="Z21" s="1">
        <v>285350.09999999998</v>
      </c>
      <c r="AA21" s="1">
        <v>204299.3</v>
      </c>
      <c r="AB21" s="1">
        <v>261371.2</v>
      </c>
    </row>
    <row r="22" spans="1:28" x14ac:dyDescent="0.15">
      <c r="A22" s="2">
        <v>670458</v>
      </c>
      <c r="B22" s="1">
        <v>103</v>
      </c>
      <c r="C22" s="1" t="s">
        <v>90</v>
      </c>
      <c r="D22" s="4">
        <v>926.4692</v>
      </c>
      <c r="E22" s="1">
        <v>28.43</v>
      </c>
      <c r="F22" s="1">
        <v>0.86956520000000004</v>
      </c>
      <c r="G22" s="1">
        <v>890.73230000000001</v>
      </c>
      <c r="H22" s="1" t="s">
        <v>50</v>
      </c>
      <c r="I22" s="1">
        <v>128607.6</v>
      </c>
      <c r="J22" s="1">
        <v>67485.759999999995</v>
      </c>
      <c r="K22" s="1">
        <v>72289.789999999994</v>
      </c>
      <c r="L22" s="1">
        <v>69134.73</v>
      </c>
      <c r="M22" s="1">
        <v>87215.08</v>
      </c>
      <c r="N22" s="1">
        <v>63074.78</v>
      </c>
      <c r="O22" s="1">
        <v>59425.87</v>
      </c>
      <c r="P22" s="1">
        <v>51735.01</v>
      </c>
      <c r="Q22" s="1">
        <v>141013</v>
      </c>
      <c r="R22" s="1">
        <v>274689.3</v>
      </c>
      <c r="S22" s="1">
        <v>710137.4</v>
      </c>
      <c r="T22" s="1">
        <v>544395.80000000005</v>
      </c>
      <c r="U22" s="1">
        <v>54117.98</v>
      </c>
      <c r="V22" s="1">
        <v>59504.98</v>
      </c>
      <c r="W22" s="1">
        <v>43811.39</v>
      </c>
      <c r="X22" s="1">
        <v>48609.29</v>
      </c>
      <c r="Y22" s="1">
        <v>172653.8</v>
      </c>
      <c r="Z22" s="1">
        <v>131490</v>
      </c>
      <c r="AA22" s="1">
        <v>418594.5</v>
      </c>
      <c r="AB22" s="1">
        <v>85194.63</v>
      </c>
    </row>
    <row r="23" spans="1:28" x14ac:dyDescent="0.15">
      <c r="A23" s="2">
        <v>681300.31</v>
      </c>
      <c r="B23" s="1">
        <v>217</v>
      </c>
      <c r="C23" s="1" t="s">
        <v>60</v>
      </c>
      <c r="D23" s="4">
        <v>902.83920000000001</v>
      </c>
      <c r="E23" s="1">
        <v>29.07</v>
      </c>
      <c r="F23" s="1">
        <v>0.86956520000000004</v>
      </c>
      <c r="G23" s="1">
        <v>847.7998</v>
      </c>
      <c r="H23" s="1" t="s">
        <v>61</v>
      </c>
      <c r="I23" s="1">
        <v>493185.7</v>
      </c>
      <c r="J23" s="1">
        <v>231027.9</v>
      </c>
      <c r="K23" s="1">
        <v>242151.6</v>
      </c>
      <c r="L23" s="1">
        <v>226742.7</v>
      </c>
      <c r="M23" s="1">
        <v>254736.5</v>
      </c>
      <c r="N23" s="1">
        <v>227576.1</v>
      </c>
      <c r="O23" s="1">
        <v>225262.4</v>
      </c>
      <c r="P23" s="1">
        <v>209598</v>
      </c>
      <c r="Q23" s="1">
        <v>408199.2</v>
      </c>
      <c r="R23" s="1">
        <v>600558.5</v>
      </c>
      <c r="S23" s="1">
        <v>895708.9</v>
      </c>
      <c r="T23" s="1">
        <v>657803.80000000005</v>
      </c>
      <c r="U23" s="1">
        <v>152343.20000000001</v>
      </c>
      <c r="V23" s="1">
        <v>129714.2</v>
      </c>
      <c r="W23" s="1">
        <v>171160.9</v>
      </c>
      <c r="X23" s="1">
        <v>154100.5</v>
      </c>
      <c r="Y23" s="1">
        <v>285493.2</v>
      </c>
      <c r="Z23" s="1">
        <v>168094.4</v>
      </c>
      <c r="AA23" s="1">
        <v>488142.7</v>
      </c>
      <c r="AB23" s="1">
        <v>127056.1</v>
      </c>
    </row>
    <row r="24" spans="1:28" x14ac:dyDescent="0.15">
      <c r="A24" s="2">
        <v>689689.94</v>
      </c>
      <c r="B24" s="1">
        <v>204</v>
      </c>
      <c r="C24" s="1" t="s">
        <v>72</v>
      </c>
      <c r="D24" s="4">
        <v>856.14110000000005</v>
      </c>
      <c r="E24" s="1">
        <v>29.58</v>
      </c>
      <c r="F24" s="1">
        <v>0.82608689999999996</v>
      </c>
      <c r="G24" s="1">
        <v>919.75059999999996</v>
      </c>
      <c r="H24" s="1" t="s">
        <v>73</v>
      </c>
      <c r="I24" s="1">
        <v>1636380</v>
      </c>
      <c r="J24" s="1">
        <v>1310711</v>
      </c>
      <c r="K24" s="1">
        <v>1479484</v>
      </c>
      <c r="L24" s="1">
        <v>1322801</v>
      </c>
      <c r="M24" s="1">
        <v>1779501</v>
      </c>
      <c r="N24" s="1">
        <v>2586138</v>
      </c>
      <c r="O24" s="1">
        <v>2451159</v>
      </c>
      <c r="P24" s="1">
        <v>1641242</v>
      </c>
      <c r="Q24" s="1">
        <v>1042912</v>
      </c>
      <c r="R24" s="1">
        <v>1486601</v>
      </c>
      <c r="S24" s="1">
        <v>973130.4</v>
      </c>
      <c r="T24" s="1">
        <v>286880.09999999998</v>
      </c>
      <c r="U24" s="1">
        <v>3135175</v>
      </c>
      <c r="V24" s="1">
        <v>2362147</v>
      </c>
      <c r="W24" s="1">
        <v>2399248</v>
      </c>
      <c r="X24" s="1">
        <v>2330596</v>
      </c>
      <c r="Y24" s="1">
        <v>2192486</v>
      </c>
      <c r="Z24" s="1">
        <v>4811331</v>
      </c>
      <c r="AA24" s="1">
        <v>1744501</v>
      </c>
      <c r="AB24" s="1">
        <v>3654268</v>
      </c>
    </row>
    <row r="25" spans="1:28" x14ac:dyDescent="0.15">
      <c r="A25" s="2">
        <v>689856.81</v>
      </c>
      <c r="B25" s="1">
        <v>147</v>
      </c>
      <c r="C25" s="1" t="s">
        <v>65</v>
      </c>
      <c r="D25" s="4">
        <v>908.44619999999998</v>
      </c>
      <c r="E25" s="1">
        <v>29.59</v>
      </c>
      <c r="F25" s="1">
        <v>0.69565220000000005</v>
      </c>
      <c r="G25" s="1">
        <v>851.08479999999997</v>
      </c>
      <c r="H25" s="1" t="s">
        <v>66</v>
      </c>
      <c r="I25" s="1">
        <v>907993.9</v>
      </c>
      <c r="J25" s="1">
        <v>713113.4</v>
      </c>
      <c r="K25" s="1">
        <v>793535.3</v>
      </c>
      <c r="L25" s="1">
        <v>774017.7</v>
      </c>
      <c r="M25" s="1">
        <v>951148.8</v>
      </c>
      <c r="N25" s="1">
        <v>1116117</v>
      </c>
      <c r="O25" s="1">
        <v>1086658</v>
      </c>
      <c r="P25" s="1">
        <v>865969.9</v>
      </c>
      <c r="Q25" s="1">
        <v>756418.5</v>
      </c>
      <c r="R25" s="1">
        <v>935389.5</v>
      </c>
      <c r="S25" s="1">
        <v>874586.9</v>
      </c>
      <c r="T25" s="1">
        <v>611032.30000000005</v>
      </c>
      <c r="U25" s="1">
        <v>1196151</v>
      </c>
      <c r="V25" s="1">
        <v>983649.3</v>
      </c>
      <c r="W25" s="1">
        <v>1062596</v>
      </c>
      <c r="X25" s="1">
        <v>1010389</v>
      </c>
      <c r="Y25" s="1">
        <v>1045615</v>
      </c>
      <c r="Z25" s="1">
        <v>1759578</v>
      </c>
      <c r="AA25" s="1">
        <v>1001922</v>
      </c>
      <c r="AB25" s="1">
        <v>1384361</v>
      </c>
    </row>
    <row r="26" spans="1:28" x14ac:dyDescent="0.15">
      <c r="A26" s="2">
        <v>697353.88</v>
      </c>
      <c r="B26" s="1">
        <v>217</v>
      </c>
      <c r="C26" s="1" t="s">
        <v>20</v>
      </c>
      <c r="D26" s="4">
        <v>879.18489999999997</v>
      </c>
      <c r="E26" s="1">
        <v>30.03</v>
      </c>
      <c r="F26" s="1">
        <v>0.56521739999999998</v>
      </c>
      <c r="G26" s="1">
        <v>802.77409999999998</v>
      </c>
      <c r="H26" s="1" t="s">
        <v>21</v>
      </c>
      <c r="I26" s="1">
        <v>50899.59</v>
      </c>
      <c r="J26" s="1">
        <v>22379.01</v>
      </c>
      <c r="K26" s="1">
        <v>25023.57</v>
      </c>
      <c r="L26" s="1">
        <v>21253.18</v>
      </c>
      <c r="M26" s="1">
        <v>25183.51</v>
      </c>
      <c r="N26" s="1">
        <v>24188.19</v>
      </c>
      <c r="O26" s="1">
        <v>22325.02</v>
      </c>
      <c r="P26" s="1">
        <v>19441.900000000001</v>
      </c>
      <c r="Q26" s="1">
        <v>45108.42</v>
      </c>
      <c r="R26" s="1">
        <v>73241.14</v>
      </c>
      <c r="S26" s="1">
        <v>108321.7</v>
      </c>
      <c r="T26" s="1">
        <v>101606.1</v>
      </c>
      <c r="U26" s="1">
        <v>14508.69</v>
      </c>
      <c r="V26" s="1">
        <v>11973.41</v>
      </c>
      <c r="W26" s="1">
        <v>14659.89</v>
      </c>
      <c r="X26" s="1">
        <v>14048.14</v>
      </c>
      <c r="Y26" s="1">
        <v>36492.089999999997</v>
      </c>
      <c r="Z26" s="1">
        <v>15670.91</v>
      </c>
      <c r="AA26" s="1">
        <v>63325.440000000002</v>
      </c>
      <c r="AB26" s="1">
        <v>10982.49</v>
      </c>
    </row>
    <row r="27" spans="1:28" x14ac:dyDescent="0.15">
      <c r="A27" s="2">
        <v>721511.38</v>
      </c>
      <c r="B27" s="1">
        <v>204</v>
      </c>
      <c r="C27" s="1" t="s">
        <v>18</v>
      </c>
      <c r="D27" s="4">
        <v>867.89769999999999</v>
      </c>
      <c r="E27" s="1">
        <v>31.48</v>
      </c>
      <c r="F27" s="1">
        <v>0.86956520000000004</v>
      </c>
      <c r="G27" s="1">
        <v>786.53869999999995</v>
      </c>
      <c r="H27" s="1" t="s">
        <v>19</v>
      </c>
      <c r="I27" s="1">
        <v>40437.839999999997</v>
      </c>
      <c r="J27" s="1">
        <v>24546.46</v>
      </c>
      <c r="K27" s="1">
        <v>38194.42</v>
      </c>
      <c r="L27" s="1">
        <v>42641.440000000002</v>
      </c>
      <c r="M27" s="1">
        <v>37578.910000000003</v>
      </c>
      <c r="N27" s="1">
        <v>82708.91</v>
      </c>
      <c r="O27" s="1">
        <v>84973.2</v>
      </c>
      <c r="P27" s="1">
        <v>50717.08</v>
      </c>
      <c r="Q27" s="1">
        <v>42030.95</v>
      </c>
      <c r="R27" s="1">
        <v>40541.22</v>
      </c>
      <c r="S27" s="1">
        <v>36524.97</v>
      </c>
      <c r="T27" s="1">
        <v>12146.79</v>
      </c>
      <c r="U27" s="1">
        <v>54512.87</v>
      </c>
      <c r="V27" s="1">
        <v>31895.19</v>
      </c>
      <c r="W27" s="1">
        <v>45485.95</v>
      </c>
      <c r="X27" s="1">
        <v>38829.21</v>
      </c>
      <c r="Y27" s="1">
        <v>25758.14</v>
      </c>
      <c r="Z27" s="1">
        <v>83642.100000000006</v>
      </c>
      <c r="AA27" s="1">
        <v>29777.18</v>
      </c>
      <c r="AB27" s="1">
        <v>45924.84</v>
      </c>
    </row>
    <row r="28" spans="1:28" x14ac:dyDescent="0.15">
      <c r="A28" s="2">
        <v>729909</v>
      </c>
      <c r="B28" s="1">
        <v>217</v>
      </c>
      <c r="C28" s="1" t="s">
        <v>87</v>
      </c>
      <c r="D28" s="4">
        <v>968.88289999999995</v>
      </c>
      <c r="E28" s="1">
        <v>31.98</v>
      </c>
      <c r="F28" s="1">
        <v>0.86956520000000004</v>
      </c>
      <c r="G28" s="1">
        <v>948.14909999999998</v>
      </c>
      <c r="H28" s="1" t="s">
        <v>81</v>
      </c>
      <c r="I28" s="1">
        <v>8808148</v>
      </c>
      <c r="J28" s="1">
        <v>7123904</v>
      </c>
      <c r="K28" s="1">
        <v>7627973</v>
      </c>
      <c r="L28" s="1">
        <v>7501024</v>
      </c>
      <c r="M28" s="1">
        <v>8699019</v>
      </c>
      <c r="N28" s="1">
        <v>8001676</v>
      </c>
      <c r="O28" s="1">
        <v>7911960</v>
      </c>
      <c r="P28" s="1">
        <v>7181961</v>
      </c>
      <c r="Q28" s="1">
        <v>6811635</v>
      </c>
      <c r="R28" s="1">
        <v>6450399</v>
      </c>
      <c r="S28" s="1">
        <v>6153302</v>
      </c>
      <c r="T28" s="1">
        <v>4814201</v>
      </c>
      <c r="U28" s="1">
        <v>7592159</v>
      </c>
      <c r="V28" s="1">
        <v>6124803</v>
      </c>
      <c r="W28" s="1">
        <v>6718460</v>
      </c>
      <c r="X28" s="1">
        <v>6354806</v>
      </c>
      <c r="Y28" s="1">
        <v>6639721</v>
      </c>
      <c r="Z28" s="1">
        <v>8191174</v>
      </c>
      <c r="AA28" s="1">
        <v>6473076</v>
      </c>
      <c r="AB28" s="1">
        <v>6743840</v>
      </c>
    </row>
    <row r="29" spans="1:28" x14ac:dyDescent="0.15">
      <c r="A29" s="2">
        <v>737802.5</v>
      </c>
      <c r="B29" s="1">
        <v>147</v>
      </c>
      <c r="C29" s="1" t="s">
        <v>53</v>
      </c>
      <c r="D29" s="4">
        <v>972.79750000000001</v>
      </c>
      <c r="E29" s="1">
        <v>32.450000000000003</v>
      </c>
      <c r="F29" s="1">
        <v>0.86956520000000004</v>
      </c>
      <c r="G29" s="1">
        <v>971.86929999999995</v>
      </c>
      <c r="H29" s="1" t="s">
        <v>54</v>
      </c>
      <c r="I29" s="1">
        <v>340908.3</v>
      </c>
      <c r="J29" s="1">
        <v>306482.5</v>
      </c>
      <c r="K29" s="1">
        <v>381417.1</v>
      </c>
      <c r="L29" s="1">
        <v>298377.5</v>
      </c>
      <c r="M29" s="1">
        <v>372733.8</v>
      </c>
      <c r="N29" s="1">
        <v>371843</v>
      </c>
      <c r="O29" s="1">
        <v>418736.2</v>
      </c>
      <c r="P29" s="1">
        <v>353273.9</v>
      </c>
      <c r="Q29" s="1">
        <v>288424.40000000002</v>
      </c>
      <c r="R29" s="1">
        <v>169640.9</v>
      </c>
      <c r="S29" s="1">
        <v>137918.1</v>
      </c>
      <c r="T29" s="1">
        <v>27255.55</v>
      </c>
      <c r="U29" s="1">
        <v>297069</v>
      </c>
      <c r="V29" s="1">
        <v>415684</v>
      </c>
      <c r="W29" s="1">
        <v>232882.4</v>
      </c>
      <c r="X29" s="1">
        <v>282475.09999999998</v>
      </c>
      <c r="Y29" s="1">
        <v>193782.6</v>
      </c>
      <c r="Z29" s="1">
        <v>498148.3</v>
      </c>
      <c r="AA29" s="1">
        <v>98637.09</v>
      </c>
      <c r="AB29" s="1">
        <v>307531.8</v>
      </c>
    </row>
    <row r="30" spans="1:28" x14ac:dyDescent="0.15">
      <c r="A30" s="2">
        <v>750203.81</v>
      </c>
      <c r="B30" s="1">
        <v>147</v>
      </c>
      <c r="C30" s="1" t="s">
        <v>14</v>
      </c>
      <c r="D30" s="4">
        <v>978.61369999999999</v>
      </c>
      <c r="E30" s="1">
        <v>33.19</v>
      </c>
      <c r="F30" s="1">
        <v>0.78260870000000005</v>
      </c>
      <c r="G30" s="1">
        <v>965.98699999999997</v>
      </c>
      <c r="H30" s="1" t="s">
        <v>15</v>
      </c>
      <c r="I30" s="1">
        <v>43019.26</v>
      </c>
      <c r="J30" s="1">
        <v>30207.96</v>
      </c>
      <c r="K30" s="1">
        <v>35663.68</v>
      </c>
      <c r="L30" s="1">
        <v>31731.01</v>
      </c>
      <c r="M30" s="1">
        <v>34159.01</v>
      </c>
      <c r="N30" s="1">
        <v>29528.799999999999</v>
      </c>
      <c r="O30" s="1">
        <v>32546.41</v>
      </c>
      <c r="P30" s="1">
        <v>30160.98</v>
      </c>
      <c r="Q30" s="1">
        <v>38196.160000000003</v>
      </c>
      <c r="R30" s="1">
        <v>32819.31</v>
      </c>
      <c r="S30" s="1">
        <v>33106.699999999997</v>
      </c>
      <c r="T30" s="1">
        <v>12371.01</v>
      </c>
      <c r="U30" s="1">
        <v>20482.41</v>
      </c>
      <c r="V30" s="1">
        <v>30728.16</v>
      </c>
      <c r="W30" s="1">
        <v>18308.38</v>
      </c>
      <c r="X30" s="1">
        <v>21661.22</v>
      </c>
      <c r="Y30" s="1">
        <v>28910</v>
      </c>
      <c r="Z30" s="1">
        <v>48841.29</v>
      </c>
      <c r="AA30" s="1">
        <v>20169.5</v>
      </c>
      <c r="AB30" s="1">
        <v>29081.55</v>
      </c>
    </row>
    <row r="31" spans="1:28" x14ac:dyDescent="0.15">
      <c r="A31" s="2">
        <v>863573.5</v>
      </c>
      <c r="B31" s="1">
        <v>204</v>
      </c>
      <c r="C31" s="1" t="s">
        <v>16</v>
      </c>
      <c r="D31" s="5">
        <v>718.71709999999996</v>
      </c>
      <c r="E31" s="1">
        <v>39.96</v>
      </c>
      <c r="F31" s="1">
        <v>0.86956520000000004</v>
      </c>
      <c r="G31" s="1">
        <v>711.98770000000002</v>
      </c>
      <c r="H31" s="1" t="s">
        <v>17</v>
      </c>
      <c r="I31" s="1">
        <v>72111.7</v>
      </c>
      <c r="J31" s="1">
        <v>43983.92</v>
      </c>
      <c r="K31" s="1">
        <v>45902.7</v>
      </c>
      <c r="L31" s="1">
        <v>43724.23</v>
      </c>
      <c r="M31" s="1">
        <v>46493.7</v>
      </c>
      <c r="N31" s="1">
        <v>40082.54</v>
      </c>
      <c r="O31" s="1">
        <v>58691.8</v>
      </c>
      <c r="P31" s="1">
        <v>50767.53</v>
      </c>
      <c r="Q31" s="1">
        <v>37915.449999999997</v>
      </c>
      <c r="R31" s="1">
        <v>29228.68</v>
      </c>
      <c r="S31" s="1">
        <v>28678.93</v>
      </c>
      <c r="T31" s="1">
        <v>20121.080000000002</v>
      </c>
      <c r="U31" s="1">
        <v>20959.099999999999</v>
      </c>
      <c r="V31" s="1">
        <v>38154.51</v>
      </c>
      <c r="W31" s="1">
        <v>18263</v>
      </c>
      <c r="X31" s="1">
        <v>25456.51</v>
      </c>
      <c r="Y31" s="1">
        <v>22584.48</v>
      </c>
      <c r="Z31" s="1">
        <v>48140.19</v>
      </c>
      <c r="AA31" s="1">
        <v>20761.740000000002</v>
      </c>
      <c r="AB31" s="1">
        <v>22314.57</v>
      </c>
    </row>
    <row r="32" spans="1:28" x14ac:dyDescent="0.15">
      <c r="A32" s="2">
        <v>895692.69</v>
      </c>
      <c r="B32" s="1">
        <v>204</v>
      </c>
      <c r="C32" s="1" t="s">
        <v>31</v>
      </c>
      <c r="D32" s="4">
        <v>869.17129999999997</v>
      </c>
      <c r="E32" s="1">
        <v>41.89</v>
      </c>
      <c r="F32" s="1">
        <v>0.78260870000000005</v>
      </c>
      <c r="G32" s="1">
        <v>781.95479999999998</v>
      </c>
      <c r="H32" s="1" t="s">
        <v>32</v>
      </c>
      <c r="I32" s="1">
        <v>68763.45</v>
      </c>
      <c r="J32" s="1">
        <v>132369.4</v>
      </c>
      <c r="K32" s="1">
        <v>160962.1</v>
      </c>
      <c r="L32" s="1">
        <v>148656.6</v>
      </c>
      <c r="M32" s="1">
        <v>127554.5</v>
      </c>
      <c r="N32" s="1">
        <v>172168.6</v>
      </c>
      <c r="O32" s="1">
        <v>182856.2</v>
      </c>
      <c r="P32" s="1">
        <v>158483.6</v>
      </c>
      <c r="Q32" s="1">
        <v>60207.66</v>
      </c>
      <c r="R32" s="1">
        <v>35744.36</v>
      </c>
      <c r="S32" s="1">
        <v>38668.21</v>
      </c>
      <c r="T32" s="1">
        <v>19378.45</v>
      </c>
      <c r="U32" s="1">
        <v>79534.59</v>
      </c>
      <c r="V32" s="1">
        <v>122219.8</v>
      </c>
      <c r="W32" s="1">
        <v>72604.899999999994</v>
      </c>
      <c r="X32" s="1">
        <v>99345.17</v>
      </c>
      <c r="Y32" s="1">
        <v>20887.02</v>
      </c>
      <c r="Z32" s="1">
        <v>132472</v>
      </c>
      <c r="AA32" s="1">
        <v>20581.63</v>
      </c>
      <c r="AB32" s="1">
        <v>65602.38</v>
      </c>
    </row>
    <row r="33" spans="1:28" x14ac:dyDescent="0.15">
      <c r="A33" s="2">
        <v>902212.19</v>
      </c>
      <c r="B33" s="1">
        <v>259</v>
      </c>
      <c r="C33" s="1" t="s">
        <v>39</v>
      </c>
      <c r="D33" s="4">
        <v>808.09190000000001</v>
      </c>
      <c r="E33" s="1">
        <v>42.28</v>
      </c>
      <c r="F33" s="1">
        <v>0.56521739999999998</v>
      </c>
      <c r="G33" s="1">
        <v>712.07349999999997</v>
      </c>
      <c r="H33" s="1" t="s">
        <v>40</v>
      </c>
      <c r="I33" s="1">
        <v>31461.57</v>
      </c>
      <c r="J33" s="1">
        <v>28807.98</v>
      </c>
      <c r="K33" s="1">
        <v>15915.66</v>
      </c>
      <c r="L33" s="1">
        <v>23233.16</v>
      </c>
      <c r="M33" s="1">
        <v>25262.51</v>
      </c>
      <c r="N33" s="1">
        <v>20288.27</v>
      </c>
      <c r="O33" s="1">
        <v>29562.71</v>
      </c>
      <c r="P33" s="1">
        <v>32492.84</v>
      </c>
      <c r="Q33" s="1">
        <v>54867.98</v>
      </c>
      <c r="R33" s="1">
        <v>52579.49</v>
      </c>
      <c r="S33" s="1">
        <v>42879.49</v>
      </c>
      <c r="T33" s="1">
        <v>34085.839999999997</v>
      </c>
      <c r="U33" s="1">
        <v>12305.53</v>
      </c>
      <c r="V33" s="1">
        <v>14598.42</v>
      </c>
      <c r="W33" s="1">
        <v>14849.15</v>
      </c>
      <c r="X33" s="1">
        <v>9110.1229999999996</v>
      </c>
      <c r="Y33" s="1">
        <v>19830.48</v>
      </c>
      <c r="Z33" s="1">
        <v>12347.23</v>
      </c>
      <c r="AA33" s="1">
        <v>26389.54</v>
      </c>
      <c r="AB33" s="1">
        <v>6231.1120000000001</v>
      </c>
    </row>
    <row r="34" spans="1:28" x14ac:dyDescent="0.15">
      <c r="A34" s="2">
        <v>917444.38</v>
      </c>
      <c r="B34" s="1">
        <v>289</v>
      </c>
      <c r="C34" s="1" t="s">
        <v>88</v>
      </c>
      <c r="D34" s="4">
        <v>861.98990000000003</v>
      </c>
      <c r="E34" s="1">
        <v>43.19</v>
      </c>
      <c r="F34" s="1">
        <v>0.86956520000000004</v>
      </c>
      <c r="G34" s="1">
        <v>774.11580000000004</v>
      </c>
      <c r="H34" s="1" t="s">
        <v>84</v>
      </c>
      <c r="I34" s="1">
        <v>7662357</v>
      </c>
      <c r="J34" s="1">
        <v>7962446</v>
      </c>
      <c r="K34" s="1">
        <v>7947744</v>
      </c>
      <c r="L34" s="1">
        <v>8728240</v>
      </c>
      <c r="M34" s="1">
        <v>8506961</v>
      </c>
      <c r="N34" s="1">
        <v>7534073</v>
      </c>
      <c r="O34" s="1">
        <v>9432727</v>
      </c>
      <c r="P34" s="1">
        <v>8982747</v>
      </c>
      <c r="Q34" s="1">
        <v>9593071</v>
      </c>
      <c r="R34" s="1">
        <v>8470013</v>
      </c>
      <c r="S34" s="1">
        <v>8047409</v>
      </c>
      <c r="T34" s="1">
        <v>6030006</v>
      </c>
      <c r="U34" s="1">
        <v>9091289</v>
      </c>
      <c r="V34" s="3">
        <v>10298570</v>
      </c>
      <c r="W34" s="1">
        <v>8558520</v>
      </c>
      <c r="X34" s="1">
        <v>8698507</v>
      </c>
      <c r="Y34" s="1">
        <v>8853832</v>
      </c>
      <c r="Z34" s="1">
        <v>8790444</v>
      </c>
      <c r="AA34" s="1">
        <v>8394175</v>
      </c>
      <c r="AB34" s="1">
        <v>8788453</v>
      </c>
    </row>
    <row r="35" spans="1:28" x14ac:dyDescent="0.15">
      <c r="A35" s="2">
        <v>926715.06</v>
      </c>
      <c r="B35" s="1">
        <v>217</v>
      </c>
      <c r="C35" s="1" t="s">
        <v>92</v>
      </c>
      <c r="D35" s="4">
        <v>922.55259999999998</v>
      </c>
      <c r="E35" s="1">
        <v>43.75</v>
      </c>
      <c r="F35" s="1">
        <v>0.86956520000000004</v>
      </c>
      <c r="G35" s="1">
        <v>871.3655</v>
      </c>
      <c r="H35" s="1" t="s">
        <v>64</v>
      </c>
      <c r="I35" s="1">
        <v>67569.55</v>
      </c>
      <c r="J35" s="1">
        <v>169188</v>
      </c>
      <c r="K35" s="1">
        <v>162264.79999999999</v>
      </c>
      <c r="L35" s="1">
        <v>315196.7</v>
      </c>
      <c r="M35" s="1">
        <v>307434.09999999998</v>
      </c>
      <c r="N35" s="1">
        <v>288945.5</v>
      </c>
      <c r="O35" s="1">
        <v>491037.2</v>
      </c>
      <c r="P35" s="1">
        <v>410087.7</v>
      </c>
      <c r="Q35" s="1">
        <v>447627</v>
      </c>
      <c r="R35" s="1">
        <v>605514.80000000005</v>
      </c>
      <c r="S35" s="1">
        <v>837412</v>
      </c>
      <c r="T35" s="1">
        <v>1164359</v>
      </c>
      <c r="U35" s="1">
        <v>379435.1</v>
      </c>
      <c r="V35" s="1">
        <v>419970.8</v>
      </c>
      <c r="W35" s="1">
        <v>369573.3</v>
      </c>
      <c r="X35" s="1">
        <v>492906.7</v>
      </c>
      <c r="Y35" s="1">
        <v>502055</v>
      </c>
      <c r="Z35" s="1">
        <v>462480.3</v>
      </c>
      <c r="AA35" s="1">
        <v>824646.9</v>
      </c>
      <c r="AB35" s="1">
        <v>384229.5</v>
      </c>
    </row>
    <row r="36" spans="1:28" x14ac:dyDescent="0.15">
      <c r="A36" s="2">
        <v>936247.62</v>
      </c>
      <c r="B36" s="1">
        <v>361</v>
      </c>
      <c r="C36" s="1" t="s">
        <v>93</v>
      </c>
      <c r="D36" s="4">
        <v>866.5942</v>
      </c>
      <c r="E36" s="1">
        <v>44.32</v>
      </c>
      <c r="F36" s="1">
        <v>0.86956520000000004</v>
      </c>
      <c r="G36" s="1">
        <v>778.5847</v>
      </c>
      <c r="H36" s="1" t="s">
        <v>82</v>
      </c>
      <c r="I36" s="1">
        <v>3093252</v>
      </c>
      <c r="J36" s="1">
        <v>3646661</v>
      </c>
      <c r="K36" s="1">
        <v>3591311</v>
      </c>
      <c r="L36" s="1">
        <v>3993490</v>
      </c>
      <c r="M36" s="1">
        <v>3393417</v>
      </c>
      <c r="N36" s="1">
        <v>3057977</v>
      </c>
      <c r="O36" s="1">
        <v>3818977</v>
      </c>
      <c r="P36" s="1">
        <v>3454696</v>
      </c>
      <c r="Q36" s="1">
        <v>3472951</v>
      </c>
      <c r="R36" s="1">
        <v>2844640</v>
      </c>
      <c r="S36" s="1">
        <v>2925558</v>
      </c>
      <c r="T36" s="1">
        <v>2136842</v>
      </c>
      <c r="U36" s="1">
        <v>3322141</v>
      </c>
      <c r="V36" s="1">
        <v>3752247</v>
      </c>
      <c r="W36" s="1">
        <v>2778051</v>
      </c>
      <c r="X36" s="1">
        <v>3123429</v>
      </c>
      <c r="Y36" s="1">
        <v>2620144</v>
      </c>
      <c r="Z36" s="1">
        <v>3044297</v>
      </c>
      <c r="AA36" s="1">
        <v>2740812</v>
      </c>
      <c r="AB36" s="1">
        <v>2488289</v>
      </c>
    </row>
    <row r="37" spans="1:28" x14ac:dyDescent="0.15">
      <c r="A37" s="2">
        <v>949883.88</v>
      </c>
      <c r="B37" s="1">
        <v>289</v>
      </c>
      <c r="C37" s="1" t="s">
        <v>94</v>
      </c>
      <c r="D37" s="4">
        <v>875.8202</v>
      </c>
      <c r="E37" s="1">
        <v>45.14</v>
      </c>
      <c r="F37" s="1">
        <v>0.73913039999999997</v>
      </c>
      <c r="G37" s="1">
        <v>800.11159999999995</v>
      </c>
      <c r="H37" s="1" t="s">
        <v>74</v>
      </c>
      <c r="I37" s="1">
        <v>244163.4</v>
      </c>
      <c r="J37" s="1">
        <v>437315</v>
      </c>
      <c r="K37" s="1">
        <v>404567</v>
      </c>
      <c r="L37" s="1">
        <v>577745.1</v>
      </c>
      <c r="M37" s="1">
        <v>508813.7</v>
      </c>
      <c r="N37" s="1">
        <v>409506</v>
      </c>
      <c r="O37" s="1">
        <v>735063.8</v>
      </c>
      <c r="P37" s="1">
        <v>660198.30000000005</v>
      </c>
      <c r="Q37" s="1">
        <v>748335.5</v>
      </c>
      <c r="R37" s="1">
        <v>792230.8</v>
      </c>
      <c r="S37" s="1">
        <v>837210.7</v>
      </c>
      <c r="T37" s="1">
        <v>717588.2</v>
      </c>
      <c r="U37" s="1">
        <v>601948.30000000005</v>
      </c>
      <c r="V37" s="1">
        <v>782926.3</v>
      </c>
      <c r="W37" s="1">
        <v>619303.6</v>
      </c>
      <c r="X37" s="1">
        <v>761532.8</v>
      </c>
      <c r="Y37" s="1">
        <v>825783</v>
      </c>
      <c r="Z37" s="1">
        <v>584882.19999999995</v>
      </c>
      <c r="AA37" s="1">
        <v>1033462</v>
      </c>
      <c r="AB37" s="1">
        <v>637355.6</v>
      </c>
    </row>
    <row r="38" spans="1:28" x14ac:dyDescent="0.15">
      <c r="A38" s="2">
        <v>953205.56</v>
      </c>
      <c r="B38" s="1">
        <v>127</v>
      </c>
      <c r="C38" s="1" t="s">
        <v>91</v>
      </c>
      <c r="D38" s="4">
        <v>857.23889999999994</v>
      </c>
      <c r="E38" s="1">
        <v>45.34</v>
      </c>
      <c r="F38" s="1">
        <v>0.82608689999999996</v>
      </c>
      <c r="G38" s="1">
        <v>778.57839999999999</v>
      </c>
      <c r="H38" s="1" t="s">
        <v>68</v>
      </c>
      <c r="I38" s="1">
        <v>219928.1</v>
      </c>
      <c r="J38" s="1">
        <v>248381</v>
      </c>
      <c r="K38" s="1">
        <v>141299.79999999999</v>
      </c>
      <c r="L38" s="1">
        <v>311423.09999999998</v>
      </c>
      <c r="M38" s="1">
        <v>325026.09999999998</v>
      </c>
      <c r="N38" s="1">
        <v>289227.59999999998</v>
      </c>
      <c r="O38" s="1">
        <v>435302.5</v>
      </c>
      <c r="P38" s="1">
        <v>394796.9</v>
      </c>
      <c r="Q38" s="1">
        <v>440645</v>
      </c>
      <c r="R38" s="1">
        <v>469927.8</v>
      </c>
      <c r="S38" s="1">
        <v>556111.6</v>
      </c>
      <c r="T38" s="1">
        <v>621949.69999999995</v>
      </c>
      <c r="U38" s="1">
        <v>368345.59999999998</v>
      </c>
      <c r="V38" s="1">
        <v>407500.6</v>
      </c>
      <c r="W38" s="1">
        <v>340970.7</v>
      </c>
      <c r="X38" s="1">
        <v>418741.7</v>
      </c>
      <c r="Y38" s="1">
        <v>465875.1</v>
      </c>
      <c r="Z38" s="1">
        <v>393025.1</v>
      </c>
      <c r="AA38" s="1">
        <v>579397.4</v>
      </c>
      <c r="AB38" s="1">
        <v>367657.2</v>
      </c>
    </row>
    <row r="39" spans="1:28" x14ac:dyDescent="0.15">
      <c r="A39" s="2">
        <v>955252.38</v>
      </c>
      <c r="B39" s="1">
        <v>204</v>
      </c>
      <c r="C39" s="1" t="s">
        <v>51</v>
      </c>
      <c r="D39" s="4">
        <v>923.47410000000002</v>
      </c>
      <c r="E39" s="1">
        <v>45.46</v>
      </c>
      <c r="F39" s="1">
        <v>0.65217389999999997</v>
      </c>
      <c r="G39" s="1">
        <v>894.53189999999995</v>
      </c>
      <c r="H39" s="1" t="s">
        <v>52</v>
      </c>
      <c r="I39" s="1">
        <v>455014.7</v>
      </c>
      <c r="J39" s="1">
        <v>431091.20000000001</v>
      </c>
      <c r="K39" s="1">
        <v>299958.7</v>
      </c>
      <c r="L39" s="1">
        <v>485305.1</v>
      </c>
      <c r="M39" s="1">
        <v>248738.1</v>
      </c>
      <c r="N39" s="1">
        <v>476423.8</v>
      </c>
      <c r="O39" s="1">
        <v>560829.9</v>
      </c>
      <c r="P39" s="1">
        <v>301109.3</v>
      </c>
      <c r="Q39" s="1">
        <v>467620</v>
      </c>
      <c r="R39" s="1">
        <v>139013.79999999999</v>
      </c>
      <c r="S39" s="1">
        <v>361572.9</v>
      </c>
      <c r="T39" s="1">
        <v>401710.2</v>
      </c>
      <c r="U39" s="1">
        <v>290681.59999999998</v>
      </c>
      <c r="V39" s="1">
        <v>325550.90000000002</v>
      </c>
      <c r="W39" s="1">
        <v>203445.8</v>
      </c>
      <c r="X39" s="1">
        <v>418493.4</v>
      </c>
      <c r="Y39" s="1">
        <v>80626.27</v>
      </c>
      <c r="Z39" s="1">
        <v>210884.1</v>
      </c>
      <c r="AA39" s="1">
        <v>283126.40000000002</v>
      </c>
      <c r="AB39" s="1">
        <v>305706.59999999998</v>
      </c>
    </row>
    <row r="40" spans="1:28" x14ac:dyDescent="0.15">
      <c r="A40" s="2">
        <v>961026.06</v>
      </c>
      <c r="B40" s="1">
        <v>204</v>
      </c>
      <c r="C40" s="1" t="s">
        <v>62</v>
      </c>
      <c r="D40" s="4">
        <v>865.28009999999995</v>
      </c>
      <c r="E40" s="1">
        <v>45.81</v>
      </c>
      <c r="F40" s="1">
        <v>0.86956520000000004</v>
      </c>
      <c r="G40" s="1">
        <v>782.69719999999995</v>
      </c>
      <c r="H40" s="1" t="s">
        <v>63</v>
      </c>
      <c r="I40" s="1">
        <v>474238.2</v>
      </c>
      <c r="J40" s="1">
        <v>626857.80000000005</v>
      </c>
      <c r="K40" s="1">
        <v>568124.1</v>
      </c>
      <c r="L40" s="1">
        <v>651076.69999999995</v>
      </c>
      <c r="M40" s="1">
        <v>675543.1</v>
      </c>
      <c r="N40" s="1">
        <v>694160.6</v>
      </c>
      <c r="O40" s="1">
        <v>800835.9</v>
      </c>
      <c r="P40" s="1">
        <v>759271.3</v>
      </c>
      <c r="Q40" s="1">
        <v>455575.3</v>
      </c>
      <c r="R40" s="1">
        <v>277094.7</v>
      </c>
      <c r="S40" s="1">
        <v>193946.7</v>
      </c>
      <c r="T40" s="1">
        <v>89124.19</v>
      </c>
      <c r="U40" s="1">
        <v>458955.1</v>
      </c>
      <c r="V40" s="1">
        <v>522531.3</v>
      </c>
      <c r="W40" s="1">
        <v>394136.9</v>
      </c>
      <c r="X40" s="1">
        <v>410930.2</v>
      </c>
      <c r="Y40" s="1">
        <v>204503.6</v>
      </c>
      <c r="Z40" s="1">
        <v>523174.2</v>
      </c>
      <c r="AA40" s="1">
        <v>157098.4</v>
      </c>
      <c r="AB40" s="1">
        <v>343397.9</v>
      </c>
    </row>
    <row r="41" spans="1:28" x14ac:dyDescent="0.15">
      <c r="A41" s="2">
        <v>962871.38</v>
      </c>
      <c r="B41" s="1">
        <v>204</v>
      </c>
      <c r="C41" s="1" t="s">
        <v>41</v>
      </c>
      <c r="D41" s="4">
        <v>904.90189999999996</v>
      </c>
      <c r="E41" s="1">
        <v>45.91</v>
      </c>
      <c r="F41" s="1">
        <v>0.78260870000000005</v>
      </c>
      <c r="G41" s="1">
        <v>860.67679999999996</v>
      </c>
      <c r="H41" s="1" t="s">
        <v>42</v>
      </c>
      <c r="I41" s="1">
        <v>223239.2</v>
      </c>
      <c r="J41" s="1">
        <v>290527.09999999998</v>
      </c>
      <c r="K41" s="1">
        <v>297478.59999999998</v>
      </c>
      <c r="L41" s="1">
        <v>317492.7</v>
      </c>
      <c r="M41" s="1">
        <v>342211.7</v>
      </c>
      <c r="N41" s="1">
        <v>316518.3</v>
      </c>
      <c r="O41" s="1">
        <v>383189.2</v>
      </c>
      <c r="P41" s="1">
        <v>337780.3</v>
      </c>
      <c r="Q41" s="1">
        <v>247732.4</v>
      </c>
      <c r="R41" s="1">
        <v>130285.7</v>
      </c>
      <c r="S41" s="1">
        <v>113908.6</v>
      </c>
      <c r="T41" s="1">
        <v>62176.05</v>
      </c>
      <c r="U41" s="1">
        <v>208492.4</v>
      </c>
      <c r="V41" s="1">
        <v>272172.59999999998</v>
      </c>
      <c r="W41" s="1">
        <v>179057.2</v>
      </c>
      <c r="X41" s="1">
        <v>196169.1</v>
      </c>
      <c r="Y41" s="1">
        <v>85551.33</v>
      </c>
      <c r="Z41" s="1">
        <v>261052.3</v>
      </c>
      <c r="AA41" s="1">
        <v>76492.75</v>
      </c>
      <c r="AB41" s="1">
        <v>152485.4</v>
      </c>
    </row>
    <row r="42" spans="1:28" x14ac:dyDescent="0.15">
      <c r="A42" s="2">
        <v>974476</v>
      </c>
      <c r="B42" s="1">
        <v>217</v>
      </c>
      <c r="C42" s="1" t="s">
        <v>37</v>
      </c>
      <c r="D42" s="4">
        <v>902.2645</v>
      </c>
      <c r="E42" s="1">
        <v>46.61</v>
      </c>
      <c r="F42" s="1">
        <v>0.82608689999999996</v>
      </c>
      <c r="G42" s="1">
        <v>855.63340000000005</v>
      </c>
      <c r="H42" s="1" t="s">
        <v>38</v>
      </c>
      <c r="I42" s="1">
        <v>192969.3</v>
      </c>
      <c r="J42" s="1">
        <v>50007.83</v>
      </c>
      <c r="K42" s="1">
        <v>57827.33</v>
      </c>
      <c r="L42" s="1">
        <v>258024.6</v>
      </c>
      <c r="M42" s="1">
        <v>183343.5</v>
      </c>
      <c r="N42" s="1">
        <v>163746.9</v>
      </c>
      <c r="O42" s="1">
        <v>262249.8</v>
      </c>
      <c r="P42" s="1">
        <v>307366.40000000002</v>
      </c>
      <c r="Q42" s="1">
        <v>344968.3</v>
      </c>
      <c r="R42" s="1">
        <v>315523</v>
      </c>
      <c r="S42" s="1">
        <v>340270.7</v>
      </c>
      <c r="T42" s="1">
        <v>287297.3</v>
      </c>
      <c r="U42" s="1">
        <v>275999.7</v>
      </c>
      <c r="V42" s="1">
        <v>316923</v>
      </c>
      <c r="W42" s="1">
        <v>214502.7</v>
      </c>
      <c r="X42" s="1">
        <v>264151.40000000002</v>
      </c>
      <c r="Y42" s="1">
        <v>296891.90000000002</v>
      </c>
      <c r="Z42" s="1">
        <v>217462.9</v>
      </c>
      <c r="AA42" s="1">
        <v>271035.8</v>
      </c>
      <c r="AB42" s="1">
        <v>239966.8</v>
      </c>
    </row>
    <row r="43" spans="1:28" x14ac:dyDescent="0.15">
      <c r="A43" s="2">
        <v>983566</v>
      </c>
      <c r="B43" s="1">
        <v>204</v>
      </c>
      <c r="C43" s="1" t="s">
        <v>89</v>
      </c>
      <c r="D43" s="4">
        <v>918.52980000000002</v>
      </c>
      <c r="E43" s="1">
        <v>47.16</v>
      </c>
      <c r="F43" s="1">
        <v>0.86956520000000004</v>
      </c>
      <c r="G43" s="1">
        <v>885.78</v>
      </c>
      <c r="H43" s="1" t="s">
        <v>43</v>
      </c>
      <c r="I43" s="1">
        <v>192256.6</v>
      </c>
      <c r="J43" s="1">
        <v>282402.5</v>
      </c>
      <c r="K43" s="1">
        <v>287105</v>
      </c>
      <c r="L43" s="1">
        <v>328887.90000000002</v>
      </c>
      <c r="M43" s="1">
        <v>318413.8</v>
      </c>
      <c r="N43" s="1">
        <v>266218.90000000002</v>
      </c>
      <c r="O43" s="1">
        <v>540870</v>
      </c>
      <c r="P43" s="1">
        <v>426582.1</v>
      </c>
      <c r="Q43" s="1">
        <v>434956.6</v>
      </c>
      <c r="R43" s="1">
        <v>266162.3</v>
      </c>
      <c r="S43" s="1">
        <v>202939.3</v>
      </c>
      <c r="T43" s="1">
        <v>74897.81</v>
      </c>
      <c r="U43" s="1">
        <v>196202.3</v>
      </c>
      <c r="V43" s="1">
        <v>338609.3</v>
      </c>
      <c r="W43" s="1">
        <v>269947.3</v>
      </c>
      <c r="X43" s="1">
        <v>258725.6</v>
      </c>
      <c r="Y43" s="1">
        <v>157991.4</v>
      </c>
      <c r="Z43" s="1">
        <v>325159.8</v>
      </c>
      <c r="AA43" s="1">
        <v>133071</v>
      </c>
      <c r="AB43" s="1">
        <v>229004.7</v>
      </c>
    </row>
    <row r="44" spans="1:28" x14ac:dyDescent="0.15">
      <c r="A44" s="2">
        <v>1018973</v>
      </c>
      <c r="B44" s="1">
        <v>204</v>
      </c>
      <c r="C44" s="1" t="s">
        <v>97</v>
      </c>
      <c r="D44" s="4">
        <v>965.06539999999995</v>
      </c>
      <c r="E44" s="1">
        <v>49.27</v>
      </c>
      <c r="F44" s="1">
        <v>0.86956520000000004</v>
      </c>
      <c r="G44" s="1">
        <v>946.68780000000004</v>
      </c>
      <c r="H44" s="1" t="s">
        <v>67</v>
      </c>
      <c r="I44" s="1">
        <v>588248.1</v>
      </c>
      <c r="J44" s="1">
        <v>454008.9</v>
      </c>
      <c r="K44" s="1">
        <v>545537.4</v>
      </c>
      <c r="L44" s="1">
        <v>640228</v>
      </c>
      <c r="M44" s="1">
        <v>893866.8</v>
      </c>
      <c r="N44" s="1">
        <v>921313.6</v>
      </c>
      <c r="O44" s="1">
        <v>812311.4</v>
      </c>
      <c r="P44" s="1">
        <v>724862.3</v>
      </c>
      <c r="Q44" s="1">
        <v>533030.6</v>
      </c>
      <c r="R44" s="1">
        <v>399732.3</v>
      </c>
      <c r="S44" s="1">
        <v>341471.3</v>
      </c>
      <c r="T44" s="1">
        <v>139412.29999999999</v>
      </c>
      <c r="U44" s="1">
        <v>533211.9</v>
      </c>
      <c r="V44" s="1">
        <v>406318.4</v>
      </c>
      <c r="W44" s="1">
        <v>486941.2</v>
      </c>
      <c r="X44" s="1">
        <v>522018.3</v>
      </c>
      <c r="Y44" s="1">
        <v>316622.8</v>
      </c>
      <c r="Z44" s="1">
        <v>1018992</v>
      </c>
      <c r="AA44" s="1">
        <v>296985.09999999998</v>
      </c>
      <c r="AB44" s="1">
        <v>611433.1</v>
      </c>
    </row>
    <row r="45" spans="1:28" x14ac:dyDescent="0.15">
      <c r="A45" s="2">
        <v>1027021.25</v>
      </c>
      <c r="B45" s="1">
        <v>204</v>
      </c>
      <c r="C45" s="1" t="s">
        <v>33</v>
      </c>
      <c r="D45" s="4">
        <v>828.19590000000005</v>
      </c>
      <c r="E45" s="1">
        <v>49.74</v>
      </c>
      <c r="F45" s="1">
        <v>0.86956520000000004</v>
      </c>
      <c r="G45" s="1">
        <v>713.6816</v>
      </c>
      <c r="H45" s="1" t="s">
        <v>34</v>
      </c>
      <c r="I45" s="1">
        <v>94834.16</v>
      </c>
      <c r="J45" s="1">
        <v>93304.63</v>
      </c>
      <c r="K45" s="1">
        <v>109995.2</v>
      </c>
      <c r="L45" s="1">
        <v>119261.7</v>
      </c>
      <c r="M45" s="1">
        <v>185302.7</v>
      </c>
      <c r="N45" s="1">
        <v>169433.1</v>
      </c>
      <c r="O45" s="1">
        <v>117887.6</v>
      </c>
      <c r="P45" s="1">
        <v>112955.9</v>
      </c>
      <c r="Q45" s="1">
        <v>100030.2</v>
      </c>
      <c r="R45" s="1">
        <v>91547.07</v>
      </c>
      <c r="S45" s="1">
        <v>54997.37</v>
      </c>
      <c r="T45" s="1">
        <v>29066.63</v>
      </c>
      <c r="U45" s="1">
        <v>117565.3</v>
      </c>
      <c r="V45" s="1">
        <v>76031.42</v>
      </c>
      <c r="W45" s="1">
        <v>103606.3</v>
      </c>
      <c r="X45" s="1">
        <v>94368.69</v>
      </c>
      <c r="Y45" s="1">
        <v>51124.55</v>
      </c>
      <c r="Z45" s="1">
        <v>222603.9</v>
      </c>
      <c r="AA45" s="1">
        <v>42867.6</v>
      </c>
      <c r="AB45" s="1">
        <v>130034.4</v>
      </c>
    </row>
    <row r="46" spans="1:28" x14ac:dyDescent="0.15">
      <c r="A46" s="2">
        <v>1123922.5</v>
      </c>
      <c r="B46" s="1">
        <v>361</v>
      </c>
      <c r="C46" s="1" t="s">
        <v>58</v>
      </c>
      <c r="D46" s="4">
        <v>945.71730000000002</v>
      </c>
      <c r="E46" s="1">
        <v>55.48</v>
      </c>
      <c r="F46" s="1">
        <v>0.86956520000000004</v>
      </c>
      <c r="G46" s="1">
        <v>912.27080000000001</v>
      </c>
      <c r="H46" s="1" t="s">
        <v>59</v>
      </c>
      <c r="I46" s="1">
        <v>40159.160000000003</v>
      </c>
      <c r="J46" s="1">
        <v>41710.29</v>
      </c>
      <c r="K46" s="1">
        <v>58073.33</v>
      </c>
      <c r="L46" s="1">
        <v>46470.43</v>
      </c>
      <c r="M46" s="1">
        <v>65805.7</v>
      </c>
      <c r="N46" s="1">
        <v>90349.48</v>
      </c>
      <c r="O46" s="1">
        <v>47371.39</v>
      </c>
      <c r="P46" s="1">
        <v>45556.26</v>
      </c>
      <c r="Q46" s="1">
        <v>74112.52</v>
      </c>
      <c r="R46" s="1">
        <v>76932.92</v>
      </c>
      <c r="S46" s="1">
        <v>68550.59</v>
      </c>
      <c r="T46" s="1">
        <v>43119.11</v>
      </c>
      <c r="U46" s="1">
        <v>31850.51</v>
      </c>
      <c r="V46" s="1">
        <v>61491.15</v>
      </c>
      <c r="W46" s="1">
        <v>40969.519999999997</v>
      </c>
      <c r="X46" s="1">
        <v>47143.7</v>
      </c>
      <c r="Y46" s="1">
        <v>41177.96</v>
      </c>
      <c r="Z46" s="1">
        <v>68579.72</v>
      </c>
      <c r="AA46" s="1">
        <v>45729.64</v>
      </c>
      <c r="AB46" s="1">
        <v>43698.59</v>
      </c>
    </row>
    <row r="47" spans="1:28" x14ac:dyDescent="0.15">
      <c r="A47" s="2">
        <v>1271893.1200000001</v>
      </c>
      <c r="B47" s="1">
        <v>204</v>
      </c>
      <c r="C47" s="1" t="s">
        <v>56</v>
      </c>
      <c r="D47" s="5">
        <v>751.42319999999995</v>
      </c>
      <c r="E47" s="1">
        <v>64.28</v>
      </c>
      <c r="F47" s="1">
        <v>0.65217389999999997</v>
      </c>
      <c r="G47" s="1">
        <v>703.19529999999997</v>
      </c>
      <c r="H47" s="1" t="s">
        <v>57</v>
      </c>
      <c r="I47" s="1">
        <v>2434.134</v>
      </c>
      <c r="J47" s="1">
        <v>304545.8</v>
      </c>
      <c r="K47" s="1">
        <v>207839.9</v>
      </c>
      <c r="L47" s="1">
        <v>186358</v>
      </c>
      <c r="M47" s="1">
        <v>52247.45</v>
      </c>
      <c r="N47" s="1">
        <v>273189</v>
      </c>
      <c r="O47" s="1">
        <v>495696</v>
      </c>
      <c r="P47" s="1">
        <v>252887.8</v>
      </c>
      <c r="Q47" s="1">
        <v>679538.1</v>
      </c>
      <c r="R47" s="1">
        <v>149480.70000000001</v>
      </c>
      <c r="S47" s="1">
        <v>58561.26</v>
      </c>
      <c r="T47" s="1">
        <v>190725.3</v>
      </c>
      <c r="U47" s="1">
        <v>2079.9180000000001</v>
      </c>
      <c r="V47" s="1">
        <v>755442.8</v>
      </c>
      <c r="W47" s="1">
        <v>77012.33</v>
      </c>
      <c r="X47" s="1">
        <v>128738.4</v>
      </c>
      <c r="Y47" s="1">
        <v>808611.4</v>
      </c>
      <c r="Z47" s="1">
        <v>493862.1</v>
      </c>
      <c r="AA47" s="1">
        <v>75462.03</v>
      </c>
      <c r="AB47" s="1">
        <v>66356.87</v>
      </c>
    </row>
  </sheetData>
  <autoFilter ref="A1:AB1"/>
  <phoneticPr fontId="20" type="noConversion"/>
  <conditionalFormatting sqref="C1:C1048576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aw dat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2-10T23:24:47Z</dcterms:modified>
</cp:coreProperties>
</file>